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noll Lab\Desktop\"/>
    </mc:Choice>
  </mc:AlternateContent>
  <bookViews>
    <workbookView xWindow="-120" yWindow="-120" windowWidth="29040" windowHeight="15720"/>
  </bookViews>
  <sheets>
    <sheet name="d13C and geochem for R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3" uniqueCount="257">
  <si>
    <t>Section</t>
  </si>
  <si>
    <t>ID#1</t>
  </si>
  <si>
    <t>TOC</t>
  </si>
  <si>
    <t xml:space="preserve"> SiO2  </t>
  </si>
  <si>
    <t xml:space="preserve"> TiO2  </t>
  </si>
  <si>
    <t xml:space="preserve"> Al2O3 </t>
  </si>
  <si>
    <t xml:space="preserve"> FeO</t>
  </si>
  <si>
    <t xml:space="preserve"> MnO   </t>
  </si>
  <si>
    <t xml:space="preserve"> MgO   </t>
  </si>
  <si>
    <t xml:space="preserve"> CaO   </t>
  </si>
  <si>
    <t xml:space="preserve"> Na2O  </t>
  </si>
  <si>
    <t xml:space="preserve"> K2O   </t>
  </si>
  <si>
    <t xml:space="preserve"> P2O5  </t>
  </si>
  <si>
    <t>LOI</t>
  </si>
  <si>
    <t xml:space="preserve"> Ni</t>
  </si>
  <si>
    <t xml:space="preserve"> Cr</t>
  </si>
  <si>
    <t xml:space="preserve"> Sc</t>
  </si>
  <si>
    <t xml:space="preserve"> V</t>
  </si>
  <si>
    <t xml:space="preserve"> Ba</t>
  </si>
  <si>
    <t xml:space="preserve"> Rb</t>
  </si>
  <si>
    <t xml:space="preserve"> Sr</t>
  </si>
  <si>
    <t xml:space="preserve"> Zr</t>
  </si>
  <si>
    <t xml:space="preserve"> Y</t>
  </si>
  <si>
    <t xml:space="preserve"> Nb</t>
  </si>
  <si>
    <t xml:space="preserve"> Ga</t>
  </si>
  <si>
    <t xml:space="preserve"> Cu</t>
  </si>
  <si>
    <t xml:space="preserve"> Zn</t>
  </si>
  <si>
    <t xml:space="preserve"> Pb</t>
  </si>
  <si>
    <t xml:space="preserve"> La</t>
  </si>
  <si>
    <t xml:space="preserve"> Ce</t>
  </si>
  <si>
    <t xml:space="preserve"> Th</t>
  </si>
  <si>
    <t xml:space="preserve"> Nd</t>
  </si>
  <si>
    <t xml:space="preserve"> U</t>
  </si>
  <si>
    <t>Umbaumba</t>
  </si>
  <si>
    <t>NAD-22-17</t>
  </si>
  <si>
    <t>Bruces Hill</t>
  </si>
  <si>
    <t>NAD-22-18</t>
  </si>
  <si>
    <t>NAD-22-16-2</t>
  </si>
  <si>
    <t>NAD-22(-7)</t>
  </si>
  <si>
    <t>NAD-22(-1)</t>
  </si>
  <si>
    <t>NAD-22(-6)</t>
  </si>
  <si>
    <t>NAD-22-13-2</t>
  </si>
  <si>
    <t>NAD-22-15c</t>
  </si>
  <si>
    <t>NAD-22-15</t>
  </si>
  <si>
    <t>NAD-22-8-1</t>
  </si>
  <si>
    <t>NAD-22(-1.1)</t>
  </si>
  <si>
    <t>NAD-22(-2)</t>
  </si>
  <si>
    <t>NAD-22-6</t>
  </si>
  <si>
    <t>NAD-22-8-1c</t>
  </si>
  <si>
    <t>NAD-22-12-3</t>
  </si>
  <si>
    <t>NAD-22-7</t>
  </si>
  <si>
    <t>NAD-22-4-1</t>
  </si>
  <si>
    <t>NAD-22(-1)c</t>
  </si>
  <si>
    <t>NAD-22-4-2</t>
  </si>
  <si>
    <t>NAD-22-5-2</t>
  </si>
  <si>
    <t>NAD-22-12</t>
  </si>
  <si>
    <t>NAD-22-14</t>
  </si>
  <si>
    <t>NAD-22(-1.2)-1</t>
  </si>
  <si>
    <t>NAD-22(-2)c</t>
  </si>
  <si>
    <t>NAD-4-11-3</t>
  </si>
  <si>
    <t>NAD-4-11-1</t>
  </si>
  <si>
    <t>NAD-4-11-0</t>
  </si>
  <si>
    <t>NAD-22-86</t>
  </si>
  <si>
    <t>NAD-22(-7)-2</t>
  </si>
  <si>
    <t>NAD-22(-5)</t>
  </si>
  <si>
    <t>NAD-22(-3)-1</t>
  </si>
  <si>
    <t>NAD-22(-3)-2</t>
  </si>
  <si>
    <t>NAD-22(-1.2)-2</t>
  </si>
  <si>
    <t>NAD-22-4-2-2</t>
  </si>
  <si>
    <t>NAD-22-5-1-2</t>
  </si>
  <si>
    <t>NAD-22-6-1</t>
  </si>
  <si>
    <t>NAD-22-6-2</t>
  </si>
  <si>
    <t>NAD-22-8-1-1</t>
  </si>
  <si>
    <t>NAD-22-9</t>
  </si>
  <si>
    <t>NAD-22-8-2</t>
  </si>
  <si>
    <t>NAD-22-12-1</t>
  </si>
  <si>
    <t>NAD-22-16-1</t>
  </si>
  <si>
    <t>S2</t>
  </si>
  <si>
    <t>SAF-521-4</t>
  </si>
  <si>
    <t>NAD-22 Lower</t>
  </si>
  <si>
    <t>SAF-627-12-3-1</t>
  </si>
  <si>
    <t>SAF-627-12-3-2</t>
  </si>
  <si>
    <t>SAF-627-12-4-1</t>
  </si>
  <si>
    <t>SAF-627-12-4-2</t>
  </si>
  <si>
    <t>SAF-627-13</t>
  </si>
  <si>
    <t>NAD-4-31</t>
  </si>
  <si>
    <t>SAF-627-7</t>
  </si>
  <si>
    <t>NAD-4-32</t>
  </si>
  <si>
    <t>NAD-22-4-2-1</t>
  </si>
  <si>
    <t>NAD-22-5-1-1</t>
  </si>
  <si>
    <t>NAD-4-11</t>
  </si>
  <si>
    <t>NAD-4-14</t>
  </si>
  <si>
    <t>vein</t>
  </si>
  <si>
    <t>vein?</t>
  </si>
  <si>
    <t>carbonate-bearing vein?</t>
  </si>
  <si>
    <t>ICP-MS dat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Ba</t>
  </si>
  <si>
    <t>Th</t>
  </si>
  <si>
    <t>Nb</t>
  </si>
  <si>
    <t>Y</t>
  </si>
  <si>
    <t>Hf</t>
  </si>
  <si>
    <t>Ta</t>
  </si>
  <si>
    <t>U</t>
  </si>
  <si>
    <t>Pb</t>
  </si>
  <si>
    <t>Rb</t>
  </si>
  <si>
    <t>Cs</t>
  </si>
  <si>
    <t>Sr</t>
  </si>
  <si>
    <t>Sc</t>
  </si>
  <si>
    <t>Zr</t>
  </si>
  <si>
    <t>XRF data</t>
  </si>
  <si>
    <t>NAD-22(-3)</t>
  </si>
  <si>
    <t>NAD-22(-3)-1c</t>
  </si>
  <si>
    <t>Note</t>
  </si>
  <si>
    <t>fallback layer</t>
  </si>
  <si>
    <t>BH-501</t>
  </si>
  <si>
    <t>BH-488</t>
  </si>
  <si>
    <t>BH-471</t>
  </si>
  <si>
    <t>BH-468</t>
  </si>
  <si>
    <t>BH-463</t>
  </si>
  <si>
    <t>BH-454</t>
  </si>
  <si>
    <t>BH-435</t>
  </si>
  <si>
    <t>BH-429</t>
  </si>
  <si>
    <t>BH-417</t>
  </si>
  <si>
    <t>BH-404</t>
  </si>
  <si>
    <t>BH-401</t>
  </si>
  <si>
    <t>BH-389</t>
  </si>
  <si>
    <t>BH-376</t>
  </si>
  <si>
    <t>BH-368</t>
  </si>
  <si>
    <t>BH-363</t>
  </si>
  <si>
    <t>BH-357</t>
  </si>
  <si>
    <t>BH-339</t>
  </si>
  <si>
    <t>BH-329</t>
  </si>
  <si>
    <t>BH-320</t>
  </si>
  <si>
    <t>BH-254</t>
  </si>
  <si>
    <t>BH-246</t>
  </si>
  <si>
    <t>BH-241</t>
  </si>
  <si>
    <t>BH-217</t>
  </si>
  <si>
    <t>BH-214</t>
  </si>
  <si>
    <t>BH-210</t>
  </si>
  <si>
    <t>BH-208</t>
  </si>
  <si>
    <t>BH-197</t>
  </si>
  <si>
    <t>BH-162</t>
  </si>
  <si>
    <t>BH-156</t>
  </si>
  <si>
    <t>BH-138</t>
  </si>
  <si>
    <t>BH-127</t>
  </si>
  <si>
    <t>BH-122</t>
  </si>
  <si>
    <t>BH-115</t>
  </si>
  <si>
    <t>BH-100</t>
  </si>
  <si>
    <t>BH-95</t>
  </si>
  <si>
    <t>BH-92</t>
  </si>
  <si>
    <t>BH-85</t>
  </si>
  <si>
    <t>BH-80</t>
  </si>
  <si>
    <t>BH-76</t>
  </si>
  <si>
    <t>BH-70</t>
  </si>
  <si>
    <t>BH-60</t>
  </si>
  <si>
    <t>BH-52</t>
  </si>
  <si>
    <t>BH-50</t>
  </si>
  <si>
    <t>BH-45</t>
  </si>
  <si>
    <t>BH-36</t>
  </si>
  <si>
    <t>BH-31</t>
  </si>
  <si>
    <t>BH-29</t>
  </si>
  <si>
    <t>BH-8</t>
  </si>
  <si>
    <t>BH-1</t>
  </si>
  <si>
    <t>BH+18</t>
  </si>
  <si>
    <t>BH+26</t>
  </si>
  <si>
    <t>BH+39</t>
  </si>
  <si>
    <t>BH+45</t>
  </si>
  <si>
    <t>BH+50</t>
  </si>
  <si>
    <t>BH+171</t>
  </si>
  <si>
    <t>BH+179</t>
  </si>
  <si>
    <t>BH+182</t>
  </si>
  <si>
    <t>BH+188</t>
  </si>
  <si>
    <t>BH+193</t>
  </si>
  <si>
    <t>BH+199</t>
  </si>
  <si>
    <t>BH+220</t>
  </si>
  <si>
    <t>BH+224</t>
  </si>
  <si>
    <t>BH+229</t>
  </si>
  <si>
    <t>BH+231</t>
  </si>
  <si>
    <t>BH+242</t>
  </si>
  <si>
    <t>BH+255</t>
  </si>
  <si>
    <t>BH+264</t>
  </si>
  <si>
    <t>BH+480</t>
  </si>
  <si>
    <t>BH+550</t>
  </si>
  <si>
    <t>BH+580</t>
  </si>
  <si>
    <t>BH+581</t>
  </si>
  <si>
    <t>BH+599</t>
  </si>
  <si>
    <t>BH+600</t>
  </si>
  <si>
    <t>BH+602</t>
  </si>
  <si>
    <t>BH+620</t>
  </si>
  <si>
    <t>BH+622</t>
  </si>
  <si>
    <t>BH+637</t>
  </si>
  <si>
    <t>BH+648</t>
  </si>
  <si>
    <t>BH+652</t>
  </si>
  <si>
    <t>BH+675</t>
  </si>
  <si>
    <t>BH+695</t>
  </si>
  <si>
    <t>BH+699</t>
  </si>
  <si>
    <t>BH+759</t>
  </si>
  <si>
    <t>BH+765</t>
  </si>
  <si>
    <t>BH+773</t>
  </si>
  <si>
    <t>BH+780</t>
  </si>
  <si>
    <t>UU-163</t>
  </si>
  <si>
    <t>UU-157</t>
  </si>
  <si>
    <t>UU-148</t>
  </si>
  <si>
    <t>UU-140</t>
  </si>
  <si>
    <t>UU-401</t>
  </si>
  <si>
    <t>UU-397</t>
  </si>
  <si>
    <t>UU-393</t>
  </si>
  <si>
    <t>UU-388</t>
  </si>
  <si>
    <t>UU-300</t>
  </si>
  <si>
    <t>UU-290</t>
  </si>
  <si>
    <t>UU-286</t>
  </si>
  <si>
    <t>UU-206</t>
  </si>
  <si>
    <t>UU-198</t>
  </si>
  <si>
    <t>UU-190</t>
  </si>
  <si>
    <t>UU-171</t>
  </si>
  <si>
    <t>UU-127</t>
  </si>
  <si>
    <t>UU-122</t>
  </si>
  <si>
    <t>UU-103</t>
  </si>
  <si>
    <t>UU-97</t>
  </si>
  <si>
    <t>UU-81</t>
  </si>
  <si>
    <t>UU-76</t>
  </si>
  <si>
    <t>UU-66</t>
  </si>
  <si>
    <t>UU-45</t>
  </si>
  <si>
    <t>UU-40</t>
  </si>
  <si>
    <t>UU-32</t>
  </si>
  <si>
    <t>UU-27</t>
  </si>
  <si>
    <t>UU-20</t>
  </si>
  <si>
    <t>UU-14</t>
  </si>
  <si>
    <t>UU-10</t>
  </si>
  <si>
    <t>UU-2</t>
  </si>
  <si>
    <t>NAD-22-5-1</t>
  </si>
  <si>
    <t>fallback layer 1</t>
  </si>
  <si>
    <t>fallback layer 2</t>
  </si>
  <si>
    <t>stratigraphic height [cm]</t>
  </si>
  <si>
    <r>
      <rPr>
        <b/>
        <sz val="10"/>
        <rFont val="Aptos Narrow"/>
        <family val="2"/>
      </rPr>
      <t>δ</t>
    </r>
    <r>
      <rPr>
        <b/>
        <vertAlign val="superscript"/>
        <sz val="10"/>
        <rFont val="Times New Roman"/>
        <family val="1"/>
      </rPr>
      <t>13</t>
    </r>
    <r>
      <rPr>
        <b/>
        <sz val="10"/>
        <rFont val="Times New Roman"/>
        <family val="1"/>
      </rPr>
      <t>C</t>
    </r>
    <r>
      <rPr>
        <b/>
        <vertAlign val="subscript"/>
        <sz val="10"/>
        <rFont val="Times New Roman"/>
        <family val="1"/>
      </rPr>
      <t>org</t>
    </r>
  </si>
  <si>
    <r>
      <rPr>
        <b/>
        <sz val="10"/>
        <rFont val="Aptos Narrow"/>
        <family val="2"/>
      </rPr>
      <t>δ</t>
    </r>
    <r>
      <rPr>
        <b/>
        <vertAlign val="superscript"/>
        <sz val="10"/>
        <rFont val="Times New Roman"/>
        <family val="1"/>
      </rPr>
      <t>13</t>
    </r>
    <r>
      <rPr>
        <b/>
        <sz val="10"/>
        <rFont val="Times New Roman"/>
        <family val="1"/>
      </rPr>
      <t>C</t>
    </r>
    <r>
      <rPr>
        <b/>
        <vertAlign val="subscript"/>
        <sz val="10"/>
        <rFont val="Times New Roman"/>
        <family val="1"/>
      </rPr>
      <t>carb</t>
    </r>
  </si>
  <si>
    <t>carbonate wt%</t>
  </si>
  <si>
    <r>
      <rPr>
        <b/>
        <sz val="10"/>
        <rFont val="Aptos Narrow"/>
        <family val="2"/>
      </rPr>
      <t>δ</t>
    </r>
    <r>
      <rPr>
        <b/>
        <vertAlign val="superscript"/>
        <sz val="10"/>
        <rFont val="Times New Roman"/>
        <family val="1"/>
      </rPr>
      <t>18</t>
    </r>
    <r>
      <rPr>
        <b/>
        <sz val="10"/>
        <rFont val="Times New Roman"/>
        <family val="1"/>
      </rPr>
      <t>O</t>
    </r>
    <r>
      <rPr>
        <b/>
        <vertAlign val="subscript"/>
        <sz val="10"/>
        <rFont val="Times New Roman"/>
        <family val="1"/>
      </rPr>
      <t>carb</t>
    </r>
  </si>
  <si>
    <t>PAAS and Chondrite</t>
  </si>
  <si>
    <t>UU-171c</t>
  </si>
  <si>
    <t>1sig</t>
  </si>
  <si>
    <t>reworked S2</t>
  </si>
  <si>
    <t>Dataset SO5: Master spreadsheet with all data comb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\ "/>
    <numFmt numFmtId="166" formatCode="0.0000"/>
    <numFmt numFmtId="167" formatCode="0.000000\ "/>
    <numFmt numFmtId="168" formatCode="0\ \ "/>
  </numFmts>
  <fonts count="2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0"/>
      <name val="MS Sans Serif"/>
    </font>
    <font>
      <sz val="10"/>
      <name val="Arial"/>
      <family val="2"/>
    </font>
    <font>
      <sz val="10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bscript"/>
      <sz val="10"/>
      <name val="Times New Roman"/>
      <family val="1"/>
    </font>
    <font>
      <b/>
      <vertAlign val="superscript"/>
      <sz val="10"/>
      <name val="Times New Roman"/>
      <family val="1"/>
    </font>
    <font>
      <b/>
      <sz val="10"/>
      <name val="Aptos Narrow"/>
      <family val="2"/>
    </font>
    <font>
      <b/>
      <sz val="10"/>
      <name val="Times New Roman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  <xf numFmtId="0" fontId="20" fillId="0" borderId="0"/>
  </cellStyleXfs>
  <cellXfs count="46">
    <xf numFmtId="0" fontId="0" fillId="0" borderId="0" xfId="0"/>
    <xf numFmtId="0" fontId="23" fillId="0" borderId="0" xfId="0" applyFont="1"/>
    <xf numFmtId="2" fontId="23" fillId="0" borderId="0" xfId="0" applyNumberFormat="1" applyFont="1"/>
    <xf numFmtId="167" fontId="23" fillId="0" borderId="0" xfId="0" applyNumberFormat="1" applyFont="1"/>
    <xf numFmtId="166" fontId="23" fillId="0" borderId="0" xfId="0" applyNumberFormat="1" applyFont="1"/>
    <xf numFmtId="167" fontId="21" fillId="0" borderId="0" xfId="0" applyNumberFormat="1" applyFont="1"/>
    <xf numFmtId="166" fontId="21" fillId="0" borderId="0" xfId="0" applyNumberFormat="1" applyFont="1"/>
    <xf numFmtId="165" fontId="21" fillId="0" borderId="0" xfId="0" applyNumberFormat="1" applyFont="1"/>
    <xf numFmtId="0" fontId="21" fillId="0" borderId="0" xfId="0" applyFont="1"/>
    <xf numFmtId="2" fontId="21" fillId="0" borderId="0" xfId="0" applyNumberFormat="1" applyFont="1"/>
    <xf numFmtId="1" fontId="21" fillId="0" borderId="0" xfId="0" applyNumberFormat="1" applyFont="1"/>
    <xf numFmtId="164" fontId="21" fillId="0" borderId="0" xfId="0" applyNumberFormat="1" applyFont="1"/>
    <xf numFmtId="1" fontId="21" fillId="0" borderId="0" xfId="0" applyNumberFormat="1" applyFont="1" applyAlignment="1">
      <alignment horizontal="left"/>
    </xf>
    <xf numFmtId="2" fontId="21" fillId="0" borderId="0" xfId="42" applyNumberFormat="1" applyFont="1"/>
    <xf numFmtId="165" fontId="21" fillId="0" borderId="0" xfId="43" applyNumberFormat="1" applyFont="1" applyAlignment="1">
      <alignment vertical="center"/>
    </xf>
    <xf numFmtId="165" fontId="21" fillId="0" borderId="0" xfId="0" applyNumberFormat="1" applyFont="1" applyAlignment="1">
      <alignment vertical="center"/>
    </xf>
    <xf numFmtId="0" fontId="24" fillId="0" borderId="0" xfId="0" applyFont="1"/>
    <xf numFmtId="0" fontId="22" fillId="0" borderId="0" xfId="0" applyFont="1"/>
    <xf numFmtId="0" fontId="22" fillId="0" borderId="0" xfId="0" applyFont="1" applyAlignment="1">
      <alignment wrapText="1"/>
    </xf>
    <xf numFmtId="168" fontId="21" fillId="0" borderId="0" xfId="0" applyNumberFormat="1" applyFont="1" applyAlignment="1">
      <alignment vertical="center"/>
    </xf>
    <xf numFmtId="0" fontId="21" fillId="0" borderId="0" xfId="0" applyFont="1" applyAlignment="1">
      <alignment vertical="center"/>
    </xf>
    <xf numFmtId="164" fontId="21" fillId="0" borderId="0" xfId="0" applyNumberFormat="1" applyFont="1" applyAlignment="1">
      <alignment vertical="center"/>
    </xf>
    <xf numFmtId="0" fontId="21" fillId="0" borderId="0" xfId="0" applyFont="1" applyAlignment="1">
      <alignment horizontal="left" vertical="center"/>
    </xf>
    <xf numFmtId="2" fontId="21" fillId="0" borderId="0" xfId="0" quotePrefix="1" applyNumberFormat="1" applyFont="1" applyAlignment="1">
      <alignment horizontal="right" vertical="center"/>
    </xf>
    <xf numFmtId="2" fontId="21" fillId="0" borderId="0" xfId="0" applyNumberFormat="1" applyFont="1" applyAlignment="1">
      <alignment horizontal="right" vertical="center"/>
    </xf>
    <xf numFmtId="2" fontId="21" fillId="0" borderId="0" xfId="0" applyNumberFormat="1" applyFont="1" applyAlignment="1">
      <alignment horizontal="right"/>
    </xf>
    <xf numFmtId="0" fontId="21" fillId="0" borderId="0" xfId="0" applyFont="1" applyAlignment="1">
      <alignment horizontal="right"/>
    </xf>
    <xf numFmtId="1" fontId="21" fillId="0" borderId="0" xfId="0" applyNumberFormat="1" applyFont="1" applyAlignment="1">
      <alignment horizontal="right"/>
    </xf>
    <xf numFmtId="0" fontId="23" fillId="0" borderId="0" xfId="0" applyFont="1" applyAlignment="1">
      <alignment horizontal="right"/>
    </xf>
    <xf numFmtId="2" fontId="21" fillId="0" borderId="0" xfId="0" applyNumberFormat="1" applyFont="1" applyAlignment="1">
      <alignment horizontal="center"/>
    </xf>
    <xf numFmtId="0" fontId="21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8" fillId="0" borderId="0" xfId="0" applyFont="1"/>
    <xf numFmtId="2" fontId="28" fillId="0" borderId="0" xfId="0" applyNumberFormat="1" applyFont="1"/>
    <xf numFmtId="166" fontId="24" fillId="0" borderId="0" xfId="0" applyNumberFormat="1" applyFont="1" applyAlignment="1">
      <alignment horizontal="center"/>
    </xf>
    <xf numFmtId="0" fontId="21" fillId="33" borderId="0" xfId="0" applyFont="1" applyFill="1"/>
    <xf numFmtId="0" fontId="21" fillId="33" borderId="0" xfId="0" applyFont="1" applyFill="1" applyAlignment="1">
      <alignment horizontal="left"/>
    </xf>
    <xf numFmtId="0" fontId="21" fillId="33" borderId="0" xfId="0" applyFont="1" applyFill="1" applyAlignment="1">
      <alignment horizontal="right"/>
    </xf>
    <xf numFmtId="2" fontId="21" fillId="33" borderId="0" xfId="0" applyNumberFormat="1" applyFont="1" applyFill="1"/>
    <xf numFmtId="166" fontId="21" fillId="33" borderId="0" xfId="0" applyNumberFormat="1" applyFont="1" applyFill="1"/>
    <xf numFmtId="0" fontId="27" fillId="0" borderId="0" xfId="0" applyFont="1"/>
    <xf numFmtId="2" fontId="27" fillId="0" borderId="0" xfId="0" applyNumberFormat="1" applyFont="1"/>
    <xf numFmtId="0" fontId="24" fillId="0" borderId="0" xfId="0" applyFont="1" applyAlignment="1">
      <alignment horizontal="left"/>
    </xf>
    <xf numFmtId="0" fontId="23" fillId="0" borderId="0" xfId="0" applyFont="1" applyAlignment="1">
      <alignment horizontal="center"/>
    </xf>
    <xf numFmtId="166" fontId="24" fillId="0" borderId="0" xfId="0" applyNumberFormat="1" applyFont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81"/>
  <sheetViews>
    <sheetView tabSelected="1" zoomScaleNormal="100" workbookViewId="0">
      <pane ySplit="3" topLeftCell="A4" activePane="bottomLeft" state="frozen"/>
      <selection activeCell="M1" sqref="M1"/>
      <selection pane="bottomLeft" activeCell="C1" sqref="C1"/>
    </sheetView>
  </sheetViews>
  <sheetFormatPr defaultColWidth="8.6640625" defaultRowHeight="13.2"/>
  <cols>
    <col min="1" max="1" width="9.109375" style="1" customWidth="1"/>
    <col min="2" max="2" width="19.5546875" style="1" customWidth="1"/>
    <col min="3" max="3" width="18.5546875" style="31" bestFit="1" customWidth="1"/>
    <col min="4" max="4" width="13.5546875" style="28" bestFit="1" customWidth="1"/>
    <col min="5" max="5" width="12.33203125" style="28" bestFit="1" customWidth="1"/>
    <col min="6" max="6" width="9.109375" style="2" customWidth="1"/>
    <col min="7" max="9" width="15.88671875" style="1" customWidth="1"/>
    <col min="10" max="10" width="9.109375" style="2" customWidth="1"/>
    <col min="11" max="11" width="11.5546875" style="2" bestFit="1" customWidth="1"/>
    <col min="12" max="12" width="15.88671875" style="1" customWidth="1"/>
    <col min="13" max="40" width="9.109375" style="1" customWidth="1"/>
    <col min="41" max="41" width="9.44140625" style="4" customWidth="1"/>
    <col min="42" max="51" width="9.109375" style="4" customWidth="1"/>
    <col min="52" max="52" width="14.6640625" style="4" customWidth="1"/>
    <col min="53" max="53" width="9.6640625" style="4" customWidth="1"/>
    <col min="54" max="54" width="10.5546875" style="4" customWidth="1"/>
    <col min="55" max="56" width="9.44140625" style="4" customWidth="1"/>
    <col min="57" max="57" width="11.6640625" style="4" customWidth="1"/>
    <col min="58" max="72" width="9.44140625" style="4" customWidth="1"/>
    <col min="73" max="16384" width="8.6640625" style="1"/>
  </cols>
  <sheetData>
    <row r="1" spans="1:72">
      <c r="C1" s="43" t="s">
        <v>256</v>
      </c>
    </row>
    <row r="2" spans="1:72">
      <c r="D2" s="1"/>
      <c r="E2" s="1"/>
      <c r="F2" s="1"/>
      <c r="N2" s="44" t="s">
        <v>95</v>
      </c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44"/>
      <c r="AC2" s="44"/>
      <c r="AD2" s="44"/>
      <c r="AE2" s="44"/>
      <c r="AF2" s="44"/>
      <c r="AG2" s="44"/>
      <c r="AH2" s="44"/>
      <c r="AI2" s="44"/>
      <c r="AJ2" s="44"/>
      <c r="AK2" s="44"/>
      <c r="AL2" s="44"/>
      <c r="AM2" s="44"/>
      <c r="AN2" s="44"/>
      <c r="AO2" s="45" t="s">
        <v>123</v>
      </c>
      <c r="AP2" s="45"/>
      <c r="AQ2" s="45"/>
      <c r="AR2" s="45"/>
      <c r="AS2" s="45"/>
      <c r="AT2" s="45"/>
      <c r="AU2" s="45"/>
      <c r="AV2" s="45"/>
      <c r="AW2" s="45"/>
      <c r="AX2" s="45"/>
      <c r="AY2" s="45"/>
      <c r="AZ2" s="45"/>
      <c r="BA2" s="45"/>
      <c r="BB2" s="45"/>
      <c r="BC2" s="45"/>
      <c r="BD2" s="45"/>
      <c r="BE2" s="45"/>
      <c r="BF2" s="45"/>
      <c r="BG2" s="45"/>
      <c r="BH2" s="45"/>
      <c r="BI2" s="45"/>
      <c r="BJ2" s="45"/>
      <c r="BK2" s="45"/>
      <c r="BL2" s="45"/>
      <c r="BM2" s="45"/>
      <c r="BN2" s="45"/>
      <c r="BO2" s="45"/>
      <c r="BP2" s="45"/>
      <c r="BQ2" s="45"/>
      <c r="BR2" s="45"/>
      <c r="BS2" s="45"/>
      <c r="BT2" s="35"/>
    </row>
    <row r="3" spans="1:72" s="16" customFormat="1" ht="27">
      <c r="A3" s="17"/>
      <c r="B3" s="17" t="s">
        <v>0</v>
      </c>
      <c r="C3" s="32" t="s">
        <v>1</v>
      </c>
      <c r="D3" s="18" t="s">
        <v>247</v>
      </c>
      <c r="E3" s="17" t="s">
        <v>126</v>
      </c>
      <c r="F3" s="33" t="s">
        <v>248</v>
      </c>
      <c r="G3" s="33" t="s">
        <v>249</v>
      </c>
      <c r="H3" s="41" t="s">
        <v>254</v>
      </c>
      <c r="I3" s="17" t="s">
        <v>250</v>
      </c>
      <c r="J3" s="34" t="s">
        <v>251</v>
      </c>
      <c r="K3" s="42" t="s">
        <v>254</v>
      </c>
      <c r="L3" s="18" t="s">
        <v>94</v>
      </c>
      <c r="M3" s="17" t="s">
        <v>2</v>
      </c>
      <c r="N3" s="17" t="s">
        <v>96</v>
      </c>
      <c r="O3" s="17" t="s">
        <v>97</v>
      </c>
      <c r="P3" s="17" t="s">
        <v>98</v>
      </c>
      <c r="Q3" s="17" t="s">
        <v>99</v>
      </c>
      <c r="R3" s="17" t="s">
        <v>100</v>
      </c>
      <c r="S3" s="17" t="s">
        <v>101</v>
      </c>
      <c r="T3" s="17" t="s">
        <v>102</v>
      </c>
      <c r="U3" s="17" t="s">
        <v>103</v>
      </c>
      <c r="V3" s="17" t="s">
        <v>104</v>
      </c>
      <c r="W3" s="17" t="s">
        <v>105</v>
      </c>
      <c r="X3" s="17" t="s">
        <v>106</v>
      </c>
      <c r="Y3" s="17" t="s">
        <v>107</v>
      </c>
      <c r="Z3" s="17" t="s">
        <v>108</v>
      </c>
      <c r="AA3" s="17" t="s">
        <v>109</v>
      </c>
      <c r="AB3" s="17" t="s">
        <v>110</v>
      </c>
      <c r="AC3" s="17" t="s">
        <v>111</v>
      </c>
      <c r="AD3" s="17" t="s">
        <v>112</v>
      </c>
      <c r="AE3" s="17" t="s">
        <v>113</v>
      </c>
      <c r="AF3" s="17" t="s">
        <v>114</v>
      </c>
      <c r="AG3" s="17" t="s">
        <v>115</v>
      </c>
      <c r="AH3" s="17" t="s">
        <v>116</v>
      </c>
      <c r="AI3" s="17" t="s">
        <v>117</v>
      </c>
      <c r="AJ3" s="17" t="s">
        <v>118</v>
      </c>
      <c r="AK3" s="17" t="s">
        <v>119</v>
      </c>
      <c r="AL3" s="17" t="s">
        <v>120</v>
      </c>
      <c r="AM3" s="17" t="s">
        <v>121</v>
      </c>
      <c r="AN3" s="17" t="s">
        <v>122</v>
      </c>
      <c r="AO3" s="17" t="s">
        <v>3</v>
      </c>
      <c r="AP3" s="17" t="s">
        <v>4</v>
      </c>
      <c r="AQ3" s="17" t="s">
        <v>5</v>
      </c>
      <c r="AR3" s="17" t="s">
        <v>6</v>
      </c>
      <c r="AS3" s="17" t="s">
        <v>7</v>
      </c>
      <c r="AT3" s="17" t="s">
        <v>8</v>
      </c>
      <c r="AU3" s="17" t="s">
        <v>9</v>
      </c>
      <c r="AV3" s="17" t="s">
        <v>10</v>
      </c>
      <c r="AW3" s="17" t="s">
        <v>11</v>
      </c>
      <c r="AX3" s="17" t="s">
        <v>12</v>
      </c>
      <c r="AY3" s="17" t="s">
        <v>13</v>
      </c>
      <c r="BA3" s="16" t="s">
        <v>14</v>
      </c>
      <c r="BB3" s="16" t="s">
        <v>15</v>
      </c>
      <c r="BC3" s="16" t="s">
        <v>16</v>
      </c>
      <c r="BD3" s="16" t="s">
        <v>17</v>
      </c>
      <c r="BE3" s="16" t="s">
        <v>18</v>
      </c>
      <c r="BF3" s="16" t="s">
        <v>19</v>
      </c>
      <c r="BG3" s="16" t="s">
        <v>20</v>
      </c>
      <c r="BH3" s="16" t="s">
        <v>21</v>
      </c>
      <c r="BI3" s="16" t="s">
        <v>22</v>
      </c>
      <c r="BJ3" s="16" t="s">
        <v>23</v>
      </c>
      <c r="BK3" s="16" t="s">
        <v>24</v>
      </c>
      <c r="BL3" s="16" t="s">
        <v>25</v>
      </c>
      <c r="BM3" s="16" t="s">
        <v>26</v>
      </c>
      <c r="BN3" s="16" t="s">
        <v>27</v>
      </c>
      <c r="BO3" s="16" t="s">
        <v>28</v>
      </c>
      <c r="BP3" s="16" t="s">
        <v>29</v>
      </c>
      <c r="BQ3" s="16" t="s">
        <v>30</v>
      </c>
      <c r="BR3" s="16" t="s">
        <v>31</v>
      </c>
      <c r="BS3" s="16" t="s">
        <v>32</v>
      </c>
    </row>
    <row r="4" spans="1:72">
      <c r="A4" s="8">
        <v>1</v>
      </c>
      <c r="B4" s="8" t="s">
        <v>35</v>
      </c>
      <c r="C4" s="30" t="s">
        <v>128</v>
      </c>
      <c r="D4" s="26">
        <v>-501</v>
      </c>
      <c r="E4" s="26"/>
      <c r="F4" s="9">
        <v>-30.24</v>
      </c>
      <c r="G4" s="9"/>
      <c r="H4" s="9"/>
      <c r="I4" s="9"/>
      <c r="J4" s="9"/>
      <c r="K4" s="9"/>
      <c r="L4" s="8"/>
      <c r="M4" s="24">
        <v>0.29699999999999999</v>
      </c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10"/>
      <c r="AC4" s="9"/>
      <c r="AD4" s="9"/>
      <c r="AE4" s="9"/>
      <c r="AF4" s="9"/>
      <c r="AG4" s="9"/>
      <c r="AH4" s="9"/>
      <c r="AI4" s="9"/>
      <c r="AJ4" s="11"/>
      <c r="AK4" s="9"/>
      <c r="AL4" s="10"/>
      <c r="AM4" s="11"/>
      <c r="AN4" s="10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3"/>
      <c r="BA4" s="19"/>
      <c r="BB4" s="20"/>
      <c r="BC4" s="20"/>
      <c r="BD4" s="20"/>
      <c r="BE4" s="20"/>
      <c r="BF4" s="20"/>
      <c r="BG4" s="20"/>
      <c r="BH4" s="20"/>
      <c r="BI4" s="20"/>
      <c r="BJ4" s="21"/>
      <c r="BK4" s="20"/>
      <c r="BL4" s="20"/>
      <c r="BM4" s="20"/>
      <c r="BN4" s="20"/>
      <c r="BO4" s="20"/>
      <c r="BP4" s="20"/>
      <c r="BQ4" s="20"/>
      <c r="BR4" s="20"/>
      <c r="BS4" s="22"/>
      <c r="BT4" s="22"/>
    </row>
    <row r="5" spans="1:72">
      <c r="A5" s="8">
        <v>2</v>
      </c>
      <c r="B5" s="8" t="s">
        <v>35</v>
      </c>
      <c r="C5" s="30" t="s">
        <v>129</v>
      </c>
      <c r="D5" s="26">
        <v>-488</v>
      </c>
      <c r="E5" s="26"/>
      <c r="F5" s="9">
        <v>-33.47</v>
      </c>
      <c r="G5" s="9"/>
      <c r="H5" s="9"/>
      <c r="I5" s="9"/>
      <c r="J5" s="9"/>
      <c r="K5" s="9"/>
      <c r="L5" s="8"/>
      <c r="M5" s="24">
        <v>0.38200000000000001</v>
      </c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</row>
    <row r="6" spans="1:72">
      <c r="A6" s="8">
        <v>3</v>
      </c>
      <c r="B6" s="8" t="s">
        <v>35</v>
      </c>
      <c r="C6" s="30" t="s">
        <v>130</v>
      </c>
      <c r="D6" s="26">
        <v>-471</v>
      </c>
      <c r="E6" s="26"/>
      <c r="F6" s="9">
        <v>-33.4</v>
      </c>
      <c r="G6" s="9"/>
      <c r="H6" s="9"/>
      <c r="I6" s="9"/>
      <c r="J6" s="9"/>
      <c r="K6" s="9"/>
      <c r="L6" s="8"/>
      <c r="M6" s="24">
        <v>0.42799999999999999</v>
      </c>
      <c r="N6" s="9">
        <v>7.2065019819999998</v>
      </c>
      <c r="O6" s="9">
        <v>14.166169529999999</v>
      </c>
      <c r="P6" s="9">
        <v>1.660289683</v>
      </c>
      <c r="Q6" s="9">
        <v>6.3427315330000003</v>
      </c>
      <c r="R6" s="9">
        <v>1.2077538240000001</v>
      </c>
      <c r="S6" s="9">
        <v>0.30901192399999999</v>
      </c>
      <c r="T6" s="9">
        <v>0.74283389399999999</v>
      </c>
      <c r="U6" s="9">
        <v>0.11028858900000001</v>
      </c>
      <c r="V6" s="9">
        <v>0.73137285200000002</v>
      </c>
      <c r="W6" s="9">
        <v>0.157459235</v>
      </c>
      <c r="X6" s="9">
        <v>0.52879862200000005</v>
      </c>
      <c r="Y6" s="9">
        <v>9.7753866999999994E-2</v>
      </c>
      <c r="Z6" s="9">
        <v>0.69674034600000001</v>
      </c>
      <c r="AA6" s="9">
        <v>0.11647189500000001</v>
      </c>
      <c r="AB6" s="9">
        <v>86.944071629999996</v>
      </c>
      <c r="AC6" s="9">
        <v>2.611173779</v>
      </c>
      <c r="AD6" s="9">
        <v>2.8982711330000002</v>
      </c>
      <c r="AE6" s="9">
        <v>4.3428014040000003</v>
      </c>
      <c r="AF6" s="9">
        <v>1.31339052</v>
      </c>
      <c r="AG6" s="9">
        <v>0.20742334600000001</v>
      </c>
      <c r="AH6" s="9">
        <v>0.819443382</v>
      </c>
      <c r="AI6" s="9">
        <v>1.763701513</v>
      </c>
      <c r="AJ6" s="9">
        <v>13.0206351</v>
      </c>
      <c r="AK6" s="9">
        <v>0.54081107299999998</v>
      </c>
      <c r="AL6" s="9">
        <v>12.47339652</v>
      </c>
      <c r="AM6" s="9">
        <v>2.7774531950000001</v>
      </c>
      <c r="AN6" s="9">
        <v>39.776109429999998</v>
      </c>
      <c r="AO6" s="7">
        <v>94.0886</v>
      </c>
      <c r="AP6" s="7">
        <v>0.1051</v>
      </c>
      <c r="AQ6" s="7">
        <v>2.7372999999999998</v>
      </c>
      <c r="AR6" s="7">
        <v>0.87739999999999996</v>
      </c>
      <c r="AS6" s="7">
        <v>7.0000000000000001E-3</v>
      </c>
      <c r="AT6" s="7">
        <v>0.42270000000000002</v>
      </c>
      <c r="AU6" s="7">
        <v>9.1000000000000004E-3</v>
      </c>
      <c r="AV6" s="7">
        <v>4.9299999999999997E-2</v>
      </c>
      <c r="AW6" s="7">
        <v>0.53410000000000002</v>
      </c>
      <c r="AX6" s="7">
        <v>1.77E-2</v>
      </c>
      <c r="AY6" s="7">
        <v>0.89701569777476431</v>
      </c>
      <c r="AZ6" s="5"/>
      <c r="BA6" s="2">
        <v>27.388652</v>
      </c>
      <c r="BB6" s="2">
        <v>168.23295999999999</v>
      </c>
      <c r="BC6" s="2">
        <v>0.42582799999999998</v>
      </c>
      <c r="BD6" s="2">
        <v>32.33</v>
      </c>
      <c r="BE6" s="2">
        <v>83.56</v>
      </c>
      <c r="BF6" s="2">
        <v>12.92</v>
      </c>
      <c r="BG6" s="2">
        <v>10.01</v>
      </c>
      <c r="BH6" s="2">
        <v>36.969050000000003</v>
      </c>
      <c r="BI6" s="2">
        <v>2.82</v>
      </c>
      <c r="BJ6" s="2">
        <v>0.8</v>
      </c>
      <c r="BK6" s="2">
        <v>4.59</v>
      </c>
      <c r="BL6" s="2">
        <v>0</v>
      </c>
      <c r="BM6" s="2">
        <v>0.42</v>
      </c>
      <c r="BN6" s="2">
        <v>1.01</v>
      </c>
      <c r="BO6" s="2">
        <v>7.058128</v>
      </c>
      <c r="BP6" s="2">
        <v>10.95</v>
      </c>
      <c r="BQ6" s="2">
        <v>2.16</v>
      </c>
      <c r="BR6" s="2">
        <v>7.05</v>
      </c>
      <c r="BS6" s="2">
        <v>1.97</v>
      </c>
      <c r="BT6" s="2"/>
    </row>
    <row r="7" spans="1:72">
      <c r="A7" s="8">
        <v>4</v>
      </c>
      <c r="B7" s="8" t="s">
        <v>35</v>
      </c>
      <c r="C7" s="30" t="s">
        <v>131</v>
      </c>
      <c r="D7" s="26">
        <v>-468</v>
      </c>
      <c r="E7" s="26"/>
      <c r="F7" s="9">
        <v>-33.89</v>
      </c>
      <c r="G7" s="9"/>
      <c r="H7" s="9"/>
      <c r="I7" s="9"/>
      <c r="J7" s="9"/>
      <c r="K7" s="9"/>
      <c r="L7" s="8"/>
      <c r="M7" s="24">
        <v>0.308</v>
      </c>
      <c r="N7" s="9">
        <v>10.34103329209694</v>
      </c>
      <c r="O7" s="9">
        <v>20.651290553540491</v>
      </c>
      <c r="P7" s="9">
        <v>2.4494731828905572</v>
      </c>
      <c r="Q7" s="9">
        <v>9.432486656016243</v>
      </c>
      <c r="R7" s="9">
        <v>1.7355980068242942</v>
      </c>
      <c r="S7" s="9">
        <v>0.43006349633066898</v>
      </c>
      <c r="T7" s="9">
        <v>0.92453677795970823</v>
      </c>
      <c r="U7" s="9">
        <v>0.11795543608293674</v>
      </c>
      <c r="V7" s="9">
        <v>0.62735657810920764</v>
      </c>
      <c r="W7" s="9">
        <v>0.13864317945000293</v>
      </c>
      <c r="X7" s="9">
        <v>0.46896209765665958</v>
      </c>
      <c r="Y7" s="9">
        <v>7.9593085481088927E-2</v>
      </c>
      <c r="Z7" s="9">
        <v>0.54857157846748228</v>
      </c>
      <c r="AA7" s="9">
        <v>0.10022293002376007</v>
      </c>
      <c r="AB7" s="9">
        <v>80.372669507378987</v>
      </c>
      <c r="AC7" s="9">
        <v>1.7903137005328609</v>
      </c>
      <c r="AD7" s="9">
        <v>1.9190422359366199</v>
      </c>
      <c r="AE7" s="9">
        <v>3.6156503268957221</v>
      </c>
      <c r="AF7" s="9">
        <v>0.71411402823120973</v>
      </c>
      <c r="AG7" s="9">
        <v>0.1432790143830816</v>
      </c>
      <c r="AH7" s="9">
        <v>0.70553849140791758</v>
      </c>
      <c r="AI7" s="9">
        <v>1.1809265475955586</v>
      </c>
      <c r="AJ7" s="9">
        <v>11.152405822717082</v>
      </c>
      <c r="AK7" s="9">
        <v>0.47396164561064441</v>
      </c>
      <c r="AL7" s="9">
        <v>10.18727528201287</v>
      </c>
      <c r="AM7" s="9">
        <v>1.6873497175697183</v>
      </c>
      <c r="AN7" s="9">
        <v>31.681491311501699</v>
      </c>
      <c r="AO7" s="7">
        <v>95.863336000000004</v>
      </c>
      <c r="AP7" s="7">
        <v>0.11247600000000001</v>
      </c>
      <c r="AQ7" s="7">
        <v>2.2643520000000001</v>
      </c>
      <c r="AR7" s="7">
        <v>0.349273</v>
      </c>
      <c r="AS7" s="7">
        <v>2.163E-3</v>
      </c>
      <c r="AT7" s="7">
        <v>0.18282499999999999</v>
      </c>
      <c r="AU7" s="7">
        <v>0</v>
      </c>
      <c r="AV7" s="7">
        <v>6.0976000000000002E-2</v>
      </c>
      <c r="AW7" s="7">
        <v>0.43826500000000002</v>
      </c>
      <c r="AX7" s="7">
        <v>9.0640000000000009E-3</v>
      </c>
      <c r="AY7" s="7">
        <v>0.73574494175344429</v>
      </c>
      <c r="AZ7" s="5"/>
      <c r="BA7" s="25">
        <v>19.230100000000004</v>
      </c>
      <c r="BB7" s="25">
        <v>164.53632000000002</v>
      </c>
      <c r="BC7" s="25">
        <v>2.5854483200000002</v>
      </c>
      <c r="BD7" s="25">
        <v>23.350100000000001</v>
      </c>
      <c r="BE7" s="25">
        <v>72.429599999999994</v>
      </c>
      <c r="BF7" s="25">
        <v>10.773800000000001</v>
      </c>
      <c r="BG7" s="25">
        <v>10.3</v>
      </c>
      <c r="BH7" s="25">
        <v>28.454450399999999</v>
      </c>
      <c r="BI7" s="25">
        <v>3.6874000000000002</v>
      </c>
      <c r="BJ7" s="25">
        <v>1.6068</v>
      </c>
      <c r="BK7" s="25">
        <v>2.8016000000000001</v>
      </c>
      <c r="BL7" s="25">
        <v>0.46350000000000002</v>
      </c>
      <c r="BM7" s="25">
        <v>0</v>
      </c>
      <c r="BN7" s="25">
        <v>2.2145000000000001</v>
      </c>
      <c r="BO7" s="25">
        <v>8.1435507999999999</v>
      </c>
      <c r="BP7" s="25">
        <v>20.0747</v>
      </c>
      <c r="BQ7" s="25">
        <v>1.5656000000000001</v>
      </c>
      <c r="BR7" s="25">
        <v>8.4769000000000005</v>
      </c>
      <c r="BS7" s="25">
        <v>0.88580000000000003</v>
      </c>
      <c r="BT7" s="25"/>
    </row>
    <row r="8" spans="1:72">
      <c r="A8" s="8">
        <v>5</v>
      </c>
      <c r="B8" s="8" t="s">
        <v>35</v>
      </c>
      <c r="C8" s="30" t="s">
        <v>132</v>
      </c>
      <c r="D8" s="26">
        <v>-463</v>
      </c>
      <c r="E8" s="26"/>
      <c r="F8" s="9">
        <v>-30.16</v>
      </c>
      <c r="G8" s="9"/>
      <c r="H8" s="9"/>
      <c r="I8" s="9"/>
      <c r="J8" s="9"/>
      <c r="K8" s="9"/>
      <c r="L8" s="8"/>
      <c r="M8" s="24">
        <v>6.0299999999999999E-2</v>
      </c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</row>
    <row r="9" spans="1:72">
      <c r="A9" s="8">
        <v>6</v>
      </c>
      <c r="B9" s="8" t="s">
        <v>35</v>
      </c>
      <c r="C9" s="30" t="s">
        <v>133</v>
      </c>
      <c r="D9" s="26">
        <v>-454</v>
      </c>
      <c r="E9" s="26"/>
      <c r="F9" s="9">
        <v>-32.51</v>
      </c>
      <c r="G9" s="9"/>
      <c r="H9" s="9"/>
      <c r="I9" s="9"/>
      <c r="J9" s="9"/>
      <c r="K9" s="9"/>
      <c r="L9" s="8"/>
      <c r="M9" s="24">
        <v>0.26100000000000001</v>
      </c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5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</row>
    <row r="10" spans="1:72">
      <c r="A10" s="8">
        <v>7</v>
      </c>
      <c r="B10" s="8" t="s">
        <v>35</v>
      </c>
      <c r="C10" s="30" t="s">
        <v>134</v>
      </c>
      <c r="D10" s="26">
        <v>-435</v>
      </c>
      <c r="E10" s="26"/>
      <c r="F10" s="9">
        <v>-30.05</v>
      </c>
      <c r="G10" s="9"/>
      <c r="H10" s="9"/>
      <c r="I10" s="9"/>
      <c r="J10" s="9"/>
      <c r="K10" s="9"/>
      <c r="L10" s="8"/>
      <c r="M10" s="24">
        <v>0.14199999999999999</v>
      </c>
      <c r="N10" s="9">
        <v>11.4514034</v>
      </c>
      <c r="O10" s="9">
        <v>21.924769449999999</v>
      </c>
      <c r="P10" s="9">
        <v>2.4415999959999999</v>
      </c>
      <c r="Q10" s="9">
        <v>8.7414015620000001</v>
      </c>
      <c r="R10" s="9">
        <v>1.651007039</v>
      </c>
      <c r="S10" s="9">
        <v>0.42661380700000001</v>
      </c>
      <c r="T10" s="9">
        <v>1.0480929699999999</v>
      </c>
      <c r="U10" s="9">
        <v>0.15094218000000001</v>
      </c>
      <c r="V10" s="9">
        <v>0.99486010300000005</v>
      </c>
      <c r="W10" s="9">
        <v>0.23452700000000001</v>
      </c>
      <c r="X10" s="9">
        <v>0.77239804999999995</v>
      </c>
      <c r="Y10" s="9">
        <v>0.14333648199999999</v>
      </c>
      <c r="Z10" s="9">
        <v>1.0002814689999999</v>
      </c>
      <c r="AA10" s="9">
        <v>0.164146662</v>
      </c>
      <c r="AB10" s="9">
        <v>118.9852496</v>
      </c>
      <c r="AC10" s="9">
        <v>2.14922375</v>
      </c>
      <c r="AD10" s="9">
        <v>3.4135265929999998</v>
      </c>
      <c r="AE10" s="9">
        <v>6.4516709739999998</v>
      </c>
      <c r="AF10" s="9">
        <v>1.5193012779999999</v>
      </c>
      <c r="AG10" s="9">
        <v>0.23109359800000001</v>
      </c>
      <c r="AH10" s="9">
        <v>0.75590874799999996</v>
      </c>
      <c r="AI10" s="9">
        <v>0.64515283300000004</v>
      </c>
      <c r="AJ10" s="9">
        <v>14.450010109999999</v>
      </c>
      <c r="AK10" s="9">
        <v>0.65345800300000001</v>
      </c>
      <c r="AL10" s="9">
        <v>10.84574555</v>
      </c>
      <c r="AM10" s="9">
        <v>2.7503408650000001</v>
      </c>
      <c r="AN10" s="9">
        <v>59.998223299999999</v>
      </c>
      <c r="AO10" s="7">
        <v>94.557000000000002</v>
      </c>
      <c r="AP10" s="7">
        <v>0.1074</v>
      </c>
      <c r="AQ10" s="7">
        <v>2.7427000000000001</v>
      </c>
      <c r="AR10" s="7">
        <v>0.57879999999999998</v>
      </c>
      <c r="AS10" s="7">
        <v>6.8999999999999999E-3</v>
      </c>
      <c r="AT10" s="7">
        <v>0.23960000000000001</v>
      </c>
      <c r="AU10" s="7">
        <v>7.1999999999999998E-3</v>
      </c>
      <c r="AV10" s="7">
        <v>4.7399999999999998E-2</v>
      </c>
      <c r="AW10" s="7">
        <v>0.60460000000000003</v>
      </c>
      <c r="AX10" s="7">
        <v>1.54E-2</v>
      </c>
      <c r="AY10" s="7">
        <v>0.97661623108682449</v>
      </c>
      <c r="AZ10" s="5"/>
      <c r="BA10" s="2">
        <v>24.610320000000002</v>
      </c>
      <c r="BB10" s="2">
        <v>104.11008</v>
      </c>
      <c r="BC10" s="2">
        <v>1.2326600000000001</v>
      </c>
      <c r="BD10" s="2">
        <v>15.42</v>
      </c>
      <c r="BE10" s="2">
        <v>113.17</v>
      </c>
      <c r="BF10" s="2">
        <v>14.33</v>
      </c>
      <c r="BG10" s="2">
        <v>8.85</v>
      </c>
      <c r="BH10" s="2">
        <v>56.257249999999999</v>
      </c>
      <c r="BI10" s="2">
        <v>5.43</v>
      </c>
      <c r="BJ10" s="2">
        <v>1.5</v>
      </c>
      <c r="BK10" s="2">
        <v>3.79</v>
      </c>
      <c r="BL10" s="2">
        <v>0</v>
      </c>
      <c r="BM10" s="2">
        <v>0</v>
      </c>
      <c r="BN10" s="2">
        <v>0.28000000000000003</v>
      </c>
      <c r="BO10" s="2">
        <v>12.25224</v>
      </c>
      <c r="BP10" s="2">
        <v>20.27</v>
      </c>
      <c r="BQ10" s="2">
        <v>2.33</v>
      </c>
      <c r="BR10" s="2">
        <v>8.2799999999999994</v>
      </c>
      <c r="BS10" s="2">
        <v>0.82</v>
      </c>
      <c r="BT10" s="2"/>
    </row>
    <row r="11" spans="1:72">
      <c r="A11" s="8">
        <v>8</v>
      </c>
      <c r="B11" s="8" t="s">
        <v>35</v>
      </c>
      <c r="C11" s="30" t="s">
        <v>135</v>
      </c>
      <c r="D11" s="26">
        <v>-429</v>
      </c>
      <c r="E11" s="26"/>
      <c r="F11" s="9">
        <v>-32.04</v>
      </c>
      <c r="G11" s="9"/>
      <c r="H11" s="9"/>
      <c r="I11" s="9"/>
      <c r="J11" s="9"/>
      <c r="K11" s="9"/>
      <c r="L11" s="8"/>
      <c r="M11" s="24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5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</row>
    <row r="12" spans="1:72">
      <c r="A12" s="8">
        <v>9</v>
      </c>
      <c r="B12" s="8" t="s">
        <v>35</v>
      </c>
      <c r="C12" s="30" t="s">
        <v>136</v>
      </c>
      <c r="D12" s="26">
        <v>-417</v>
      </c>
      <c r="E12" s="26"/>
      <c r="F12" s="9">
        <v>-33</v>
      </c>
      <c r="G12" s="9"/>
      <c r="H12" s="9"/>
      <c r="I12" s="9"/>
      <c r="J12" s="9"/>
      <c r="K12" s="9"/>
      <c r="L12" s="8"/>
      <c r="M12" s="24">
        <v>0.27100000000000002</v>
      </c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5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</row>
    <row r="13" spans="1:72">
      <c r="A13" s="8">
        <v>10</v>
      </c>
      <c r="B13" s="8" t="s">
        <v>35</v>
      </c>
      <c r="C13" s="30" t="s">
        <v>137</v>
      </c>
      <c r="D13" s="26">
        <v>-404</v>
      </c>
      <c r="E13" s="26"/>
      <c r="F13" s="9">
        <v>-34.520000000000003</v>
      </c>
      <c r="G13" s="9"/>
      <c r="H13" s="9"/>
      <c r="I13" s="9"/>
      <c r="J13" s="9"/>
      <c r="K13" s="9"/>
      <c r="L13" s="8"/>
      <c r="M13" s="24">
        <v>0.27700000000000002</v>
      </c>
      <c r="N13" s="9">
        <v>8.7583411420000008</v>
      </c>
      <c r="O13" s="9">
        <v>15.78255083</v>
      </c>
      <c r="P13" s="9">
        <v>1.797260504</v>
      </c>
      <c r="Q13" s="9">
        <v>6.7524632349999996</v>
      </c>
      <c r="R13" s="9">
        <v>1.225666881</v>
      </c>
      <c r="S13" s="9">
        <v>0.35212792500000001</v>
      </c>
      <c r="T13" s="9">
        <v>0.71128267300000003</v>
      </c>
      <c r="U13" s="9">
        <v>9.0193909000000003E-2</v>
      </c>
      <c r="V13" s="9">
        <v>0.47220706000000001</v>
      </c>
      <c r="W13" s="9">
        <v>0.10344067899999999</v>
      </c>
      <c r="X13" s="9">
        <v>0.31690481399999998</v>
      </c>
      <c r="Y13" s="9">
        <v>5.0868783000000001E-2</v>
      </c>
      <c r="Z13" s="9">
        <v>0.37157716499999999</v>
      </c>
      <c r="AA13" s="9">
        <v>6.2407250999999997E-2</v>
      </c>
      <c r="AB13" s="9">
        <v>102.3214485</v>
      </c>
      <c r="AC13" s="9">
        <v>1.564585632</v>
      </c>
      <c r="AD13" s="9">
        <v>1.6667656390000001</v>
      </c>
      <c r="AE13" s="9">
        <v>2.4439950690000001</v>
      </c>
      <c r="AF13" s="9">
        <v>0.58768430999999999</v>
      </c>
      <c r="AG13" s="9">
        <v>0.158237025</v>
      </c>
      <c r="AH13" s="9">
        <v>0.49785560499999998</v>
      </c>
      <c r="AI13" s="9">
        <v>0.73836855800000001</v>
      </c>
      <c r="AJ13" s="9">
        <v>12.718159099999999</v>
      </c>
      <c r="AK13" s="9">
        <v>0.52712388700000001</v>
      </c>
      <c r="AL13" s="9">
        <v>16.992712229999999</v>
      </c>
      <c r="AM13" s="9">
        <v>2.4695947519999999</v>
      </c>
      <c r="AN13" s="9">
        <v>21.555484249999999</v>
      </c>
      <c r="AO13" s="7">
        <v>95.627380000000002</v>
      </c>
      <c r="AP13" s="7">
        <v>0.10761999999999999</v>
      </c>
      <c r="AQ13" s="7">
        <v>2.17611</v>
      </c>
      <c r="AR13" s="7">
        <v>0.43085000000000001</v>
      </c>
      <c r="AS13" s="7">
        <v>4.62E-3</v>
      </c>
      <c r="AT13" s="7">
        <v>0.26280785000000001</v>
      </c>
      <c r="AU13" s="7">
        <v>2.7040000000000002E-2</v>
      </c>
      <c r="AV13" s="7">
        <v>9.1380000000000003E-2</v>
      </c>
      <c r="AW13" s="7">
        <v>0.48487000000000002</v>
      </c>
      <c r="AX13" s="7">
        <v>1.1099899999999999E-2</v>
      </c>
      <c r="AY13" s="7">
        <v>0.76445293836589723</v>
      </c>
      <c r="AZ13" s="5"/>
      <c r="BA13" s="2">
        <v>31</v>
      </c>
      <c r="BB13" s="2">
        <v>133</v>
      </c>
      <c r="BC13" s="2">
        <v>2.2000000000000002</v>
      </c>
      <c r="BD13" s="2">
        <v>24</v>
      </c>
      <c r="BE13" s="2">
        <v>103.63200000000001</v>
      </c>
      <c r="BF13" s="2">
        <v>13.593</v>
      </c>
      <c r="BG13" s="2">
        <v>10.6</v>
      </c>
      <c r="BH13" s="2">
        <v>24.03846154</v>
      </c>
      <c r="BI13" s="2">
        <v>3.5</v>
      </c>
      <c r="BJ13" s="2">
        <v>1.8</v>
      </c>
      <c r="BK13" s="2">
        <v>3.6</v>
      </c>
      <c r="BL13" s="2">
        <v>2.2999999999999998</v>
      </c>
      <c r="BM13" s="2">
        <v>0</v>
      </c>
      <c r="BN13" s="2">
        <v>1.3</v>
      </c>
      <c r="BO13" s="2">
        <v>11.6</v>
      </c>
      <c r="BP13" s="2">
        <v>14.3</v>
      </c>
      <c r="BQ13" s="2">
        <v>1.5</v>
      </c>
      <c r="BR13" s="2">
        <v>6.4</v>
      </c>
      <c r="BS13" s="2">
        <v>0</v>
      </c>
      <c r="BT13" s="2"/>
    </row>
    <row r="14" spans="1:72">
      <c r="A14" s="8">
        <v>11</v>
      </c>
      <c r="B14" s="8" t="s">
        <v>35</v>
      </c>
      <c r="C14" s="30" t="s">
        <v>138</v>
      </c>
      <c r="D14" s="26">
        <v>-401</v>
      </c>
      <c r="E14" s="26"/>
      <c r="F14" s="9">
        <v>-32.81</v>
      </c>
      <c r="G14" s="9"/>
      <c r="H14" s="9"/>
      <c r="I14" s="9"/>
      <c r="J14" s="9"/>
      <c r="K14" s="9"/>
      <c r="L14" s="8"/>
      <c r="M14" s="24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5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</row>
    <row r="15" spans="1:72">
      <c r="A15" s="8">
        <v>12</v>
      </c>
      <c r="B15" s="8" t="s">
        <v>35</v>
      </c>
      <c r="C15" s="30" t="s">
        <v>139</v>
      </c>
      <c r="D15" s="26">
        <v>-389</v>
      </c>
      <c r="E15" s="26"/>
      <c r="F15" s="9">
        <v>-33.17</v>
      </c>
      <c r="G15" s="9"/>
      <c r="H15" s="9"/>
      <c r="I15" s="9"/>
      <c r="J15" s="9"/>
      <c r="K15" s="9"/>
      <c r="L15" s="8"/>
      <c r="M15" s="24">
        <v>0.29499999999999998</v>
      </c>
      <c r="N15" s="9">
        <v>12.871818479686898</v>
      </c>
      <c r="O15" s="9">
        <v>23.453179853945809</v>
      </c>
      <c r="P15" s="9">
        <v>2.5726967912403711</v>
      </c>
      <c r="Q15" s="9">
        <v>9.1970755002145026</v>
      </c>
      <c r="R15" s="9">
        <v>1.6725255682723588</v>
      </c>
      <c r="S15" s="9">
        <v>0.42755264957770961</v>
      </c>
      <c r="T15" s="9">
        <v>0.93039796598147473</v>
      </c>
      <c r="U15" s="9">
        <v>0.11938843736754338</v>
      </c>
      <c r="V15" s="9">
        <v>0.63211617747820337</v>
      </c>
      <c r="W15" s="9">
        <v>0.13359792669121814</v>
      </c>
      <c r="X15" s="9">
        <v>0.48246830581688388</v>
      </c>
      <c r="Y15" s="9">
        <v>8.3884097246797712E-2</v>
      </c>
      <c r="Z15" s="9">
        <v>0.58555983360684594</v>
      </c>
      <c r="AA15" s="9">
        <v>0.1050496007075431</v>
      </c>
      <c r="AB15" s="9">
        <v>97.588387352934035</v>
      </c>
      <c r="AC15" s="9">
        <v>2.1898115335210253</v>
      </c>
      <c r="AD15" s="9">
        <v>2.6640345266606356</v>
      </c>
      <c r="AE15" s="9">
        <v>3.7233533350722197</v>
      </c>
      <c r="AF15" s="9">
        <v>0.86120477010112018</v>
      </c>
      <c r="AG15" s="9">
        <v>0.31857959435216021</v>
      </c>
      <c r="AH15" s="9">
        <v>0.69981873200885436</v>
      </c>
      <c r="AI15" s="9">
        <v>0.80238859864733947</v>
      </c>
      <c r="AJ15" s="9">
        <v>11.992126581464303</v>
      </c>
      <c r="AK15" s="9">
        <v>0.44956006196605913</v>
      </c>
      <c r="AL15" s="9">
        <v>8.5626342722534652</v>
      </c>
      <c r="AM15" s="9">
        <v>3.475429428608968</v>
      </c>
      <c r="AN15" s="9">
        <v>34.364278142006427</v>
      </c>
      <c r="AO15" s="7">
        <v>92.035212000000001</v>
      </c>
      <c r="AP15" s="7">
        <v>0.178092</v>
      </c>
      <c r="AQ15" s="7">
        <v>3.2466599999999999</v>
      </c>
      <c r="AR15" s="7">
        <v>1.6922820000000001</v>
      </c>
      <c r="AS15" s="7">
        <v>2.1318E-2</v>
      </c>
      <c r="AT15" s="7">
        <v>0.80988000000000004</v>
      </c>
      <c r="AU15" s="7">
        <v>3.1926000000000003E-2</v>
      </c>
      <c r="AV15" s="7">
        <v>5.3345999999999998E-2</v>
      </c>
      <c r="AW15" s="7">
        <v>0.48674400000000001</v>
      </c>
      <c r="AX15" s="7">
        <v>3.3966000000000003E-2</v>
      </c>
      <c r="AY15" s="7">
        <v>1.3255065328532318</v>
      </c>
      <c r="AZ15" s="5"/>
      <c r="BA15" s="2">
        <v>32.536013570400002</v>
      </c>
      <c r="BB15" s="2">
        <v>237.81123744000001</v>
      </c>
      <c r="BC15" s="2">
        <v>2.5398000000000001</v>
      </c>
      <c r="BD15" s="2">
        <v>36.495600000000003</v>
      </c>
      <c r="BE15" s="2">
        <v>102.7548</v>
      </c>
      <c r="BF15" s="2">
        <v>13.372199999999999</v>
      </c>
      <c r="BG15" s="2">
        <v>8.6292000000000009</v>
      </c>
      <c r="BH15" s="2">
        <v>38.903677199999997</v>
      </c>
      <c r="BI15" s="2">
        <v>3.2130000000000001</v>
      </c>
      <c r="BJ15" s="2">
        <v>1.5810000000000002</v>
      </c>
      <c r="BK15" s="2">
        <v>4.4369999999999994</v>
      </c>
      <c r="BL15" s="2">
        <v>0.7752</v>
      </c>
      <c r="BM15" s="2">
        <v>3.7536</v>
      </c>
      <c r="BN15" s="2">
        <v>0</v>
      </c>
      <c r="BO15" s="2">
        <v>11.577</v>
      </c>
      <c r="BP15" s="2">
        <v>26.061</v>
      </c>
      <c r="BQ15" s="2">
        <v>1.4076</v>
      </c>
      <c r="BR15" s="2">
        <v>9.9042000000000012</v>
      </c>
      <c r="BS15" s="2">
        <v>0.90780000000000005</v>
      </c>
      <c r="BT15" s="2"/>
    </row>
    <row r="16" spans="1:72">
      <c r="A16" s="8">
        <v>13</v>
      </c>
      <c r="B16" s="8" t="s">
        <v>35</v>
      </c>
      <c r="C16" s="30" t="s">
        <v>140</v>
      </c>
      <c r="D16" s="26">
        <v>-376</v>
      </c>
      <c r="E16" s="26"/>
      <c r="F16" s="9">
        <v>-32.81</v>
      </c>
      <c r="G16" s="9"/>
      <c r="H16" s="9"/>
      <c r="I16" s="9"/>
      <c r="J16" s="9"/>
      <c r="K16" s="9"/>
      <c r="L16" s="8"/>
      <c r="M16" s="24">
        <v>0.30599999999999999</v>
      </c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5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</row>
    <row r="17" spans="1:72">
      <c r="A17" s="8">
        <v>14</v>
      </c>
      <c r="B17" s="8" t="s">
        <v>35</v>
      </c>
      <c r="C17" s="30" t="s">
        <v>141</v>
      </c>
      <c r="D17" s="26">
        <v>-368</v>
      </c>
      <c r="E17" s="26"/>
      <c r="F17" s="9">
        <v>-30.8</v>
      </c>
      <c r="G17" s="9"/>
      <c r="H17" s="9"/>
      <c r="I17" s="9"/>
      <c r="J17" s="9"/>
      <c r="K17" s="9"/>
      <c r="L17" s="8"/>
      <c r="M17" s="24">
        <v>0.11600000000000001</v>
      </c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5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</row>
    <row r="18" spans="1:72">
      <c r="A18" s="8">
        <v>15</v>
      </c>
      <c r="B18" s="8" t="s">
        <v>35</v>
      </c>
      <c r="C18" s="30" t="s">
        <v>142</v>
      </c>
      <c r="D18" s="26">
        <v>-363</v>
      </c>
      <c r="E18" s="26"/>
      <c r="F18" s="9">
        <v>-30.24</v>
      </c>
      <c r="G18" s="9"/>
      <c r="H18" s="9"/>
      <c r="I18" s="9"/>
      <c r="J18" s="9"/>
      <c r="K18" s="9"/>
      <c r="L18" s="8"/>
      <c r="M18" s="24">
        <v>0.106</v>
      </c>
      <c r="N18" s="9">
        <v>0.86384102347051628</v>
      </c>
      <c r="O18" s="9">
        <v>1.7267165255062202</v>
      </c>
      <c r="P18" s="9">
        <v>0.22192639959371122</v>
      </c>
      <c r="Q18" s="9">
        <v>0.95674898577038747</v>
      </c>
      <c r="R18" s="9">
        <v>0.26059351622896909</v>
      </c>
      <c r="S18" s="9">
        <v>0.12823569179802974</v>
      </c>
      <c r="T18" s="9">
        <v>0.44723298061263717</v>
      </c>
      <c r="U18" s="9">
        <v>8.245490133158713E-2</v>
      </c>
      <c r="V18" s="9">
        <v>0.57205232463864519</v>
      </c>
      <c r="W18" s="9">
        <v>0.11520263898254701</v>
      </c>
      <c r="X18" s="9">
        <v>0.28562071752860579</v>
      </c>
      <c r="Y18" s="9">
        <v>3.8548948598832775E-2</v>
      </c>
      <c r="Z18" s="9">
        <v>0.19223915102928479</v>
      </c>
      <c r="AA18" s="9">
        <v>2.7095574969790672E-2</v>
      </c>
      <c r="AB18" s="9">
        <v>14.035181320709292</v>
      </c>
      <c r="AC18" s="9">
        <v>0.153580502642579</v>
      </c>
      <c r="AD18" s="9">
        <v>0.19914002249759499</v>
      </c>
      <c r="AE18" s="9">
        <v>3.335371909717733</v>
      </c>
      <c r="AF18" s="9">
        <v>5.6993401306332896E-2</v>
      </c>
      <c r="AG18" s="9">
        <v>0.17628025608807182</v>
      </c>
      <c r="AH18" s="9">
        <v>7.4758693399314E-2</v>
      </c>
      <c r="AI18" s="9">
        <v>3.5714619284057405</v>
      </c>
      <c r="AJ18" s="9">
        <v>0.83135552003996049</v>
      </c>
      <c r="AK18" s="9">
        <v>0.13798983203675955</v>
      </c>
      <c r="AL18" s="9">
        <v>1.6501945883475675</v>
      </c>
      <c r="AM18" s="9">
        <v>0.56346128503921677</v>
      </c>
      <c r="AN18" s="9">
        <v>3.0105565096206419</v>
      </c>
      <c r="AO18" s="7">
        <v>98.090311499999984</v>
      </c>
      <c r="AP18" s="7">
        <v>1.3467E-2</v>
      </c>
      <c r="AQ18" s="7">
        <v>0.23054699999999997</v>
      </c>
      <c r="AR18" s="7">
        <v>1.4008694999999998</v>
      </c>
      <c r="AS18" s="7">
        <v>3.2762999999999994E-2</v>
      </c>
      <c r="AT18" s="7">
        <v>8.9545499999999986E-2</v>
      </c>
      <c r="AU18" s="7">
        <v>8.3213999999999996E-2</v>
      </c>
      <c r="AV18" s="7">
        <v>2.3517E-2</v>
      </c>
      <c r="AW18" s="7">
        <v>2.6531999999999997E-2</v>
      </c>
      <c r="AX18" s="7">
        <v>3.1054499999999999E-2</v>
      </c>
      <c r="AY18" s="7">
        <v>0</v>
      </c>
      <c r="AZ18" s="5"/>
      <c r="BA18" s="2">
        <v>19.54099045825</v>
      </c>
      <c r="BB18" s="2">
        <v>19.721412479999998</v>
      </c>
      <c r="BC18" s="2">
        <v>0</v>
      </c>
      <c r="BD18" s="2">
        <v>4.5124499999999994</v>
      </c>
      <c r="BE18" s="2">
        <v>15.476999999999999</v>
      </c>
      <c r="BF18" s="2">
        <v>0.78389999999999993</v>
      </c>
      <c r="BG18" s="2">
        <v>1.9999499999999997</v>
      </c>
      <c r="BH18" s="2">
        <v>1.6466523</v>
      </c>
      <c r="BI18" s="2">
        <v>2.9848499999999998</v>
      </c>
      <c r="BJ18" s="2">
        <v>0</v>
      </c>
      <c r="BK18" s="2">
        <v>0.20099999999999998</v>
      </c>
      <c r="BL18" s="2">
        <v>3.8491499999999998</v>
      </c>
      <c r="BM18" s="2">
        <v>1.0652999999999999</v>
      </c>
      <c r="BN18" s="2">
        <v>3.3566999999999996</v>
      </c>
      <c r="BO18" s="2">
        <v>0</v>
      </c>
      <c r="BP18" s="2">
        <v>0.31154999999999994</v>
      </c>
      <c r="BQ18" s="2">
        <v>0</v>
      </c>
      <c r="BR18" s="2">
        <v>1.2964499999999999</v>
      </c>
      <c r="BS18" s="2">
        <v>0</v>
      </c>
      <c r="BT18" s="2"/>
    </row>
    <row r="19" spans="1:72">
      <c r="A19" s="8">
        <v>16</v>
      </c>
      <c r="B19" s="8" t="s">
        <v>35</v>
      </c>
      <c r="C19" s="30" t="s">
        <v>143</v>
      </c>
      <c r="D19" s="26">
        <v>-357</v>
      </c>
      <c r="E19" s="26"/>
      <c r="F19" s="9">
        <v>-32.51</v>
      </c>
      <c r="G19" s="9"/>
      <c r="H19" s="9"/>
      <c r="I19" s="9"/>
      <c r="J19" s="9"/>
      <c r="K19" s="9"/>
      <c r="L19" s="8"/>
      <c r="M19" s="24">
        <v>0.377</v>
      </c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5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</row>
    <row r="20" spans="1:72">
      <c r="A20" s="8">
        <v>17</v>
      </c>
      <c r="B20" s="8" t="s">
        <v>35</v>
      </c>
      <c r="C20" s="30" t="s">
        <v>144</v>
      </c>
      <c r="D20" s="26">
        <v>-339</v>
      </c>
      <c r="E20" s="26"/>
      <c r="F20" s="9">
        <v>-30.88</v>
      </c>
      <c r="G20" s="9"/>
      <c r="H20" s="9"/>
      <c r="I20" s="9"/>
      <c r="J20" s="9"/>
      <c r="K20" s="9"/>
      <c r="L20" s="8"/>
      <c r="M20" s="24">
        <v>0.21099999999999999</v>
      </c>
      <c r="N20" s="9">
        <v>0.9078433636049551</v>
      </c>
      <c r="O20" s="9">
        <v>1.7578587896759799</v>
      </c>
      <c r="P20" s="9">
        <v>0.2076448186489008</v>
      </c>
      <c r="Q20" s="9">
        <v>0.8658464926169368</v>
      </c>
      <c r="R20" s="9">
        <v>0.25149879520975127</v>
      </c>
      <c r="S20" s="9">
        <v>0.12570370822141863</v>
      </c>
      <c r="T20" s="9">
        <v>0.45723405528532746</v>
      </c>
      <c r="U20" s="9">
        <v>7.0899601178392876E-2</v>
      </c>
      <c r="V20" s="9">
        <v>0.43062302547309572</v>
      </c>
      <c r="W20" s="9">
        <v>9.2825004053659357E-2</v>
      </c>
      <c r="X20" s="9">
        <v>0.28125155256526607</v>
      </c>
      <c r="Y20" s="9">
        <v>5.2729014517017926E-2</v>
      </c>
      <c r="Z20" s="9">
        <v>0.35423771751624766</v>
      </c>
      <c r="AA20" s="9">
        <v>6.1341095138084514E-2</v>
      </c>
      <c r="AB20" s="9">
        <v>77.611622408422249</v>
      </c>
      <c r="AC20" s="9">
        <v>0.44316699193859632</v>
      </c>
      <c r="AD20" s="9">
        <v>0.75196076856142535</v>
      </c>
      <c r="AE20" s="9">
        <v>2.6228642090370364</v>
      </c>
      <c r="AF20" s="9">
        <v>0.39260656181752029</v>
      </c>
      <c r="AG20" s="9">
        <v>0.13807901519886048</v>
      </c>
      <c r="AH20" s="9">
        <v>0.29900380445479335</v>
      </c>
      <c r="AI20" s="9">
        <v>1.0171484331082252</v>
      </c>
      <c r="AJ20" s="9">
        <v>10.305629100282641</v>
      </c>
      <c r="AK20" s="9">
        <v>0.46914864120532218</v>
      </c>
      <c r="AL20" s="9">
        <v>5.1872822913085725</v>
      </c>
      <c r="AM20" s="9">
        <v>2.9940947467922649</v>
      </c>
      <c r="AN20" s="9">
        <v>14.714898010420818</v>
      </c>
      <c r="AO20" s="7">
        <v>96.082415999999995</v>
      </c>
      <c r="AP20" s="7">
        <v>6.0676000000000001E-2</v>
      </c>
      <c r="AQ20" s="7">
        <v>1.8808574999999998</v>
      </c>
      <c r="AR20" s="7">
        <v>0.49496249999999992</v>
      </c>
      <c r="AS20" s="7">
        <v>5.0235000000000002E-3</v>
      </c>
      <c r="AT20" s="7">
        <v>0.18311150000000001</v>
      </c>
      <c r="AU20" s="7">
        <v>1.62525E-2</v>
      </c>
      <c r="AV20" s="7">
        <v>4.9644000000000001E-2</v>
      </c>
      <c r="AW20" s="7">
        <v>0.41823099999999996</v>
      </c>
      <c r="AX20" s="7">
        <v>3.1519999999999999E-2</v>
      </c>
      <c r="AY20" s="7">
        <v>0.69980261977418956</v>
      </c>
      <c r="AZ20" s="5"/>
      <c r="BA20" s="2">
        <v>47.785228574499996</v>
      </c>
      <c r="BB20" s="2">
        <v>180.24042987999999</v>
      </c>
      <c r="BC20" s="2">
        <v>2.11775</v>
      </c>
      <c r="BD20" s="2">
        <v>40.207700000000003</v>
      </c>
      <c r="BE20" s="2">
        <v>82.483899999999991</v>
      </c>
      <c r="BF20" s="2">
        <v>11.100949999999999</v>
      </c>
      <c r="BG20" s="2">
        <v>5.4569000000000001</v>
      </c>
      <c r="BH20" s="2">
        <v>13.054067099999997</v>
      </c>
      <c r="BI20" s="2">
        <v>1.34945</v>
      </c>
      <c r="BJ20" s="2">
        <v>0</v>
      </c>
      <c r="BK20" s="2">
        <v>3.2898999999999998</v>
      </c>
      <c r="BL20" s="2">
        <v>0.29549999999999998</v>
      </c>
      <c r="BM20" s="2">
        <v>1.92075</v>
      </c>
      <c r="BN20" s="2">
        <v>0.96529999999999994</v>
      </c>
      <c r="BO20" s="2">
        <v>0</v>
      </c>
      <c r="BP20" s="2">
        <v>3.0830500000000001</v>
      </c>
      <c r="BQ20" s="2">
        <v>0</v>
      </c>
      <c r="BR20" s="2">
        <v>1.5267500000000001</v>
      </c>
      <c r="BS20" s="2">
        <v>0</v>
      </c>
      <c r="BT20" s="2"/>
    </row>
    <row r="21" spans="1:72">
      <c r="A21" s="8">
        <v>18</v>
      </c>
      <c r="B21" s="8" t="s">
        <v>35</v>
      </c>
      <c r="C21" s="30" t="s">
        <v>145</v>
      </c>
      <c r="D21" s="26">
        <v>-329</v>
      </c>
      <c r="E21" s="26"/>
      <c r="F21" s="9">
        <v>-30.23</v>
      </c>
      <c r="G21" s="9"/>
      <c r="H21" s="9"/>
      <c r="I21" s="9"/>
      <c r="J21" s="9"/>
      <c r="K21" s="9"/>
      <c r="L21" s="8"/>
      <c r="M21" s="24">
        <v>0.11899999999999999</v>
      </c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5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</row>
    <row r="22" spans="1:72">
      <c r="A22" s="8">
        <v>19</v>
      </c>
      <c r="B22" s="8" t="s">
        <v>35</v>
      </c>
      <c r="C22" s="30" t="s">
        <v>146</v>
      </c>
      <c r="D22" s="26">
        <v>-320</v>
      </c>
      <c r="E22" s="26"/>
      <c r="F22" s="9">
        <v>-30.21</v>
      </c>
      <c r="G22" s="9"/>
      <c r="H22" s="9"/>
      <c r="I22" s="9"/>
      <c r="J22" s="9"/>
      <c r="K22" s="9"/>
      <c r="L22" s="8"/>
      <c r="M22" s="24">
        <v>0.123</v>
      </c>
      <c r="N22" s="9">
        <v>6.3394485390000002</v>
      </c>
      <c r="O22" s="9">
        <v>11.431184699999999</v>
      </c>
      <c r="P22" s="9">
        <v>1.249593744</v>
      </c>
      <c r="Q22" s="9">
        <v>4.4570415519999997</v>
      </c>
      <c r="R22" s="9">
        <v>0.84686161599999998</v>
      </c>
      <c r="S22" s="9">
        <v>0.206140607</v>
      </c>
      <c r="T22" s="9">
        <v>0.65417140200000001</v>
      </c>
      <c r="U22" s="9">
        <v>9.6302682000000001E-2</v>
      </c>
      <c r="V22" s="9">
        <v>0.59808026299999995</v>
      </c>
      <c r="W22" s="9">
        <v>0.133616971</v>
      </c>
      <c r="X22" s="9">
        <v>0.41048161300000002</v>
      </c>
      <c r="Y22" s="9">
        <v>7.0964351999999994E-2</v>
      </c>
      <c r="Z22" s="9">
        <v>0.53145294600000004</v>
      </c>
      <c r="AA22" s="9">
        <v>7.8171141999999999E-2</v>
      </c>
      <c r="AB22" s="9">
        <v>65.902425239999999</v>
      </c>
      <c r="AC22" s="9">
        <v>1.8217356899999999</v>
      </c>
      <c r="AD22" s="9">
        <v>2.4012832999999998</v>
      </c>
      <c r="AE22" s="9">
        <v>3.8178913909999999</v>
      </c>
      <c r="AF22" s="9">
        <v>0.61809374800000005</v>
      </c>
      <c r="AG22" s="9">
        <v>0.134747002</v>
      </c>
      <c r="AH22" s="9">
        <v>1.3762582489999999</v>
      </c>
      <c r="AI22" s="9">
        <v>1.1225282519999999</v>
      </c>
      <c r="AJ22" s="9">
        <v>7.8659540100000003</v>
      </c>
      <c r="AK22" s="9">
        <v>0.320101731</v>
      </c>
      <c r="AL22" s="9">
        <v>6.1684713929999999</v>
      </c>
      <c r="AM22" s="9">
        <v>1.6463556939999999</v>
      </c>
      <c r="AN22" s="9">
        <v>19.482633610000001</v>
      </c>
      <c r="AO22" s="7">
        <v>95.976776000000001</v>
      </c>
      <c r="AP22" s="7">
        <v>8.1808999999999993E-2</v>
      </c>
      <c r="AQ22" s="7">
        <v>1.7786859999999998</v>
      </c>
      <c r="AR22" s="7">
        <v>0.70430849999999989</v>
      </c>
      <c r="AS22" s="7">
        <v>5.0749999999999997E-3</v>
      </c>
      <c r="AT22" s="7">
        <v>0.28846299999999997</v>
      </c>
      <c r="AU22" s="7">
        <v>1.2890499999999997E-2</v>
      </c>
      <c r="AV22" s="7">
        <v>3.1667999999999995E-2</v>
      </c>
      <c r="AW22" s="7">
        <v>0.31810099999999997</v>
      </c>
      <c r="AX22" s="7">
        <v>1.3600999999999999E-2</v>
      </c>
      <c r="AY22" s="7">
        <v>0.59819413092531726</v>
      </c>
      <c r="AZ22" s="5"/>
      <c r="BA22" s="2">
        <v>28.534217550000001</v>
      </c>
      <c r="BB22" s="2">
        <v>217.78749440000001</v>
      </c>
      <c r="BC22" s="2">
        <v>0.25022998000000002</v>
      </c>
      <c r="BD22" s="2">
        <v>14.879899999999999</v>
      </c>
      <c r="BE22" s="2">
        <v>64.300250000000005</v>
      </c>
      <c r="BF22" s="2">
        <v>7.0339499999999999</v>
      </c>
      <c r="BG22" s="2">
        <v>5.2272499999999997</v>
      </c>
      <c r="BH22" s="2">
        <v>18.409186949999999</v>
      </c>
      <c r="BI22" s="2">
        <v>3.1871</v>
      </c>
      <c r="BJ22" s="2">
        <v>0.92364999999999997</v>
      </c>
      <c r="BK22" s="2">
        <v>2.24315</v>
      </c>
      <c r="BL22" s="2">
        <v>0</v>
      </c>
      <c r="BM22" s="2">
        <v>0.65974999999999995</v>
      </c>
      <c r="BN22" s="2">
        <v>0.91349999999999998</v>
      </c>
      <c r="BO22" s="2">
        <v>7.7379702400000001</v>
      </c>
      <c r="BP22" s="2">
        <v>8.3534500000000005</v>
      </c>
      <c r="BQ22" s="2">
        <v>1.08605</v>
      </c>
      <c r="BR22" s="2">
        <v>3.8874499999999999</v>
      </c>
      <c r="BS22" s="2">
        <v>0.88305</v>
      </c>
      <c r="BT22" s="2"/>
    </row>
    <row r="23" spans="1:72">
      <c r="A23" s="8">
        <v>20</v>
      </c>
      <c r="B23" s="8" t="s">
        <v>35</v>
      </c>
      <c r="C23" s="30" t="s">
        <v>147</v>
      </c>
      <c r="D23" s="26">
        <v>-254</v>
      </c>
      <c r="E23" s="26"/>
      <c r="F23" s="9">
        <v>-29.66</v>
      </c>
      <c r="G23" s="9"/>
      <c r="H23" s="9"/>
      <c r="I23" s="9"/>
      <c r="J23" s="9"/>
      <c r="K23" s="9"/>
      <c r="L23" s="8"/>
      <c r="M23" s="24">
        <v>7.6300000000000007E-2</v>
      </c>
      <c r="N23" s="9">
        <v>3.5753178299999999</v>
      </c>
      <c r="O23" s="9">
        <v>6.546709817</v>
      </c>
      <c r="P23" s="9">
        <v>0.69270197600000005</v>
      </c>
      <c r="Q23" s="9">
        <v>2.4547687470000001</v>
      </c>
      <c r="R23" s="9">
        <v>0.456174625</v>
      </c>
      <c r="S23" s="9">
        <v>0.105399172</v>
      </c>
      <c r="T23" s="9">
        <v>0.32539281399999997</v>
      </c>
      <c r="U23" s="9">
        <v>6.3301079999999996E-2</v>
      </c>
      <c r="V23" s="9">
        <v>0.47140546799999999</v>
      </c>
      <c r="W23" s="9">
        <v>0.10007732599999999</v>
      </c>
      <c r="X23" s="9">
        <v>0.28136034700000001</v>
      </c>
      <c r="Y23" s="9">
        <v>4.2787944000000001E-2</v>
      </c>
      <c r="Z23" s="9">
        <v>0.27657335300000002</v>
      </c>
      <c r="AA23" s="9">
        <v>3.6827121999999997E-2</v>
      </c>
      <c r="AB23" s="9">
        <v>68.029311070000006</v>
      </c>
      <c r="AC23" s="9">
        <v>1.435407374</v>
      </c>
      <c r="AD23" s="9">
        <v>1.5475533610000001</v>
      </c>
      <c r="AE23" s="9">
        <v>2.7219476290000002</v>
      </c>
      <c r="AF23" s="9">
        <v>0.71930777899999998</v>
      </c>
      <c r="AG23" s="9">
        <v>0.151813277</v>
      </c>
      <c r="AH23" s="9">
        <v>0.48602211000000001</v>
      </c>
      <c r="AI23" s="9">
        <v>0.68225523899999996</v>
      </c>
      <c r="AJ23" s="9">
        <v>8.3688210210000005</v>
      </c>
      <c r="AK23" s="9">
        <v>0.33434703399999999</v>
      </c>
      <c r="AL23" s="9">
        <v>6.2536277739999999</v>
      </c>
      <c r="AM23" s="9">
        <v>0.91817834799999998</v>
      </c>
      <c r="AN23" s="9">
        <v>26.527276409999999</v>
      </c>
      <c r="AO23" s="7">
        <v>93.057973500000003</v>
      </c>
      <c r="AP23" s="7">
        <v>5.86075E-2</v>
      </c>
      <c r="AQ23" s="7">
        <v>2.4089160000000001</v>
      </c>
      <c r="AR23" s="7">
        <v>1.267104</v>
      </c>
      <c r="AS23" s="7">
        <v>9.3574999999999995E-3</v>
      </c>
      <c r="AT23" s="7">
        <v>0.5782934999999999</v>
      </c>
      <c r="AU23" s="7">
        <v>4.5309999999999994E-3</v>
      </c>
      <c r="AV23" s="7">
        <v>3.6444999999999998E-2</v>
      </c>
      <c r="AW23" s="7">
        <v>0.3450455</v>
      </c>
      <c r="AX23" s="7">
        <v>1.6154000000000002E-2</v>
      </c>
      <c r="AY23" s="7">
        <v>1.9831618334892682</v>
      </c>
      <c r="AZ23" s="5"/>
      <c r="BA23" s="2">
        <v>13.866559609999999</v>
      </c>
      <c r="BB23" s="2">
        <v>27.3744896</v>
      </c>
      <c r="BC23" s="2">
        <v>0.19868237999999999</v>
      </c>
      <c r="BD23" s="2">
        <v>6.6783000000000001</v>
      </c>
      <c r="BE23" s="2">
        <v>65.275949999999995</v>
      </c>
      <c r="BF23" s="2">
        <v>7.4761499999999996</v>
      </c>
      <c r="BG23" s="2">
        <v>4.4718999999999998</v>
      </c>
      <c r="BH23" s="2">
        <v>25.158190350000002</v>
      </c>
      <c r="BI23" s="2">
        <v>1.5366</v>
      </c>
      <c r="BJ23" s="2">
        <v>0.13789999999999999</v>
      </c>
      <c r="BK23" s="2">
        <v>1.9502999999999999</v>
      </c>
      <c r="BL23" s="2">
        <v>0</v>
      </c>
      <c r="BM23" s="2">
        <v>1.2115499999999999</v>
      </c>
      <c r="BN23" s="2">
        <v>2.955E-2</v>
      </c>
      <c r="BO23" s="2">
        <v>4.5076200399999999</v>
      </c>
      <c r="BP23" s="2">
        <v>2.4624999999999999</v>
      </c>
      <c r="BQ23" s="2">
        <v>0.9456</v>
      </c>
      <c r="BR23" s="2">
        <v>2.3147500000000001</v>
      </c>
      <c r="BS23" s="2">
        <v>0.42354999999999998</v>
      </c>
      <c r="BT23" s="2"/>
    </row>
    <row r="24" spans="1:72">
      <c r="A24" s="8">
        <v>21</v>
      </c>
      <c r="B24" s="8" t="s">
        <v>35</v>
      </c>
      <c r="C24" s="30" t="s">
        <v>148</v>
      </c>
      <c r="D24" s="26">
        <v>-246</v>
      </c>
      <c r="E24" s="26"/>
      <c r="F24" s="9">
        <v>-29.79</v>
      </c>
      <c r="G24" s="9"/>
      <c r="H24" s="9"/>
      <c r="I24" s="9"/>
      <c r="J24" s="9"/>
      <c r="K24" s="9"/>
      <c r="L24" s="8"/>
      <c r="M24" s="24">
        <v>5.3499999999999999E-2</v>
      </c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5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</row>
    <row r="25" spans="1:72">
      <c r="A25" s="8">
        <v>22</v>
      </c>
      <c r="B25" s="8" t="s">
        <v>35</v>
      </c>
      <c r="C25" s="30" t="s">
        <v>149</v>
      </c>
      <c r="D25" s="26">
        <v>-241</v>
      </c>
      <c r="E25" s="26"/>
      <c r="F25" s="9">
        <v>-28.52</v>
      </c>
      <c r="G25" s="9"/>
      <c r="H25" s="9"/>
      <c r="I25" s="9"/>
      <c r="J25" s="9"/>
      <c r="K25" s="9"/>
      <c r="L25" s="8"/>
      <c r="M25" s="24">
        <v>6.1199999999999997E-2</v>
      </c>
      <c r="N25" s="9">
        <v>10.159782681650745</v>
      </c>
      <c r="O25" s="9">
        <v>18.628131713409299</v>
      </c>
      <c r="P25" s="9">
        <v>2.0468095777860986</v>
      </c>
      <c r="Q25" s="9">
        <v>7.2503243021306369</v>
      </c>
      <c r="R25" s="9">
        <v>1.2973499344202459</v>
      </c>
      <c r="S25" s="9">
        <v>0.28878734910945697</v>
      </c>
      <c r="T25" s="9">
        <v>0.88516711557169525</v>
      </c>
      <c r="U25" s="9">
        <v>0.13600775155937295</v>
      </c>
      <c r="V25" s="9">
        <v>0.79495454586163961</v>
      </c>
      <c r="W25" s="9">
        <v>0.17299149858528662</v>
      </c>
      <c r="X25" s="9">
        <v>0.48972666091358291</v>
      </c>
      <c r="Y25" s="9">
        <v>8.1297829076960773E-2</v>
      </c>
      <c r="Z25" s="9">
        <v>0.54559077243316234</v>
      </c>
      <c r="AA25" s="9">
        <v>8.0329461942783453E-2</v>
      </c>
      <c r="AB25" s="9">
        <v>142.83115271011491</v>
      </c>
      <c r="AC25" s="9">
        <v>2.9172256306390962</v>
      </c>
      <c r="AD25" s="9">
        <v>2.8919230295709721</v>
      </c>
      <c r="AE25" s="9">
        <v>4.6920586424633033</v>
      </c>
      <c r="AF25" s="9">
        <v>1.4065953569822689</v>
      </c>
      <c r="AG25" s="9">
        <v>0.3193657399456829</v>
      </c>
      <c r="AH25" s="9">
        <v>0.7096772753572721</v>
      </c>
      <c r="AI25" s="9">
        <v>0.69950021465163859</v>
      </c>
      <c r="AJ25" s="9">
        <v>25.289093770645582</v>
      </c>
      <c r="AK25" s="9">
        <v>0.71429962325419993</v>
      </c>
      <c r="AL25" s="9">
        <v>16.842867763729668</v>
      </c>
      <c r="AM25" s="9">
        <v>2.1939277202454868</v>
      </c>
      <c r="AN25" s="9">
        <v>49.814288447944904</v>
      </c>
      <c r="AO25" s="7">
        <v>90.977845500000001</v>
      </c>
      <c r="AP25" s="7">
        <v>9.7910999999999998E-2</v>
      </c>
      <c r="AQ25" s="7">
        <v>4.94937</v>
      </c>
      <c r="AR25" s="7">
        <v>1.1031029999999999</v>
      </c>
      <c r="AS25" s="7">
        <v>6.4169999999999991E-3</v>
      </c>
      <c r="AT25" s="7">
        <v>0.46575</v>
      </c>
      <c r="AU25" s="7">
        <v>0</v>
      </c>
      <c r="AV25" s="7">
        <v>0.13444649999999997</v>
      </c>
      <c r="AW25" s="7">
        <v>1.0047779999999999</v>
      </c>
      <c r="AX25" s="7">
        <v>9.5219999999999992E-3</v>
      </c>
      <c r="AY25" s="7">
        <v>0.95020034344613313</v>
      </c>
      <c r="AZ25" s="5"/>
      <c r="BA25" s="25">
        <v>34.537949999999995</v>
      </c>
      <c r="BB25" s="25">
        <v>42.934118399999996</v>
      </c>
      <c r="BC25" s="25">
        <v>3.2011059599999996</v>
      </c>
      <c r="BD25" s="25">
        <v>14.603849999999998</v>
      </c>
      <c r="BE25" s="25">
        <v>137.27204999999998</v>
      </c>
      <c r="BF25" s="25">
        <v>26.247599999999998</v>
      </c>
      <c r="BG25" s="25">
        <v>19.426949999999998</v>
      </c>
      <c r="BH25" s="25">
        <v>49.135445099999991</v>
      </c>
      <c r="BI25" s="25">
        <v>6.07545</v>
      </c>
      <c r="BJ25" s="25">
        <v>2.7117</v>
      </c>
      <c r="BK25" s="25">
        <v>8.7561</v>
      </c>
      <c r="BL25" s="25">
        <v>0</v>
      </c>
      <c r="BM25" s="25">
        <v>0</v>
      </c>
      <c r="BN25" s="25">
        <v>2.5771500000000001</v>
      </c>
      <c r="BO25" s="25">
        <v>8.2914677999999995</v>
      </c>
      <c r="BP25" s="25">
        <v>20.565449999999998</v>
      </c>
      <c r="BQ25" s="25">
        <v>2.0803499999999997</v>
      </c>
      <c r="BR25" s="25">
        <v>5.6303999999999998</v>
      </c>
      <c r="BS25" s="25">
        <v>0.93149999999999999</v>
      </c>
      <c r="BT25" s="25"/>
    </row>
    <row r="26" spans="1:72">
      <c r="A26" s="8">
        <v>23</v>
      </c>
      <c r="B26" s="8" t="s">
        <v>35</v>
      </c>
      <c r="C26" s="30" t="s">
        <v>150</v>
      </c>
      <c r="D26" s="26">
        <v>-217</v>
      </c>
      <c r="E26" s="26"/>
      <c r="F26" s="9">
        <v>-28.63</v>
      </c>
      <c r="G26" s="9"/>
      <c r="H26" s="9"/>
      <c r="I26" s="9"/>
      <c r="J26" s="9"/>
      <c r="K26" s="9"/>
      <c r="L26" s="8"/>
      <c r="M26" s="24">
        <v>5.45E-2</v>
      </c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5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</row>
    <row r="27" spans="1:72">
      <c r="A27" s="8">
        <v>24</v>
      </c>
      <c r="B27" s="8" t="s">
        <v>35</v>
      </c>
      <c r="C27" s="30" t="s">
        <v>151</v>
      </c>
      <c r="D27" s="26">
        <v>-214</v>
      </c>
      <c r="E27" s="26"/>
      <c r="F27" s="9">
        <v>-29.44</v>
      </c>
      <c r="G27" s="9"/>
      <c r="H27" s="9"/>
      <c r="I27" s="9"/>
      <c r="J27" s="9"/>
      <c r="K27" s="9"/>
      <c r="L27" s="8"/>
      <c r="M27" s="24">
        <v>6.9199999999999998E-2</v>
      </c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5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</row>
    <row r="28" spans="1:72">
      <c r="A28" s="8">
        <v>25</v>
      </c>
      <c r="B28" s="8" t="s">
        <v>35</v>
      </c>
      <c r="C28" s="30" t="s">
        <v>152</v>
      </c>
      <c r="D28" s="26">
        <v>-210</v>
      </c>
      <c r="E28" s="26"/>
      <c r="F28" s="9">
        <v>-32</v>
      </c>
      <c r="G28" s="9"/>
      <c r="H28" s="9"/>
      <c r="I28" s="9"/>
      <c r="J28" s="9"/>
      <c r="K28" s="9"/>
      <c r="L28" s="8"/>
      <c r="M28" s="24">
        <v>0.16800000000000001</v>
      </c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5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</row>
    <row r="29" spans="1:72">
      <c r="A29" s="8">
        <v>26</v>
      </c>
      <c r="B29" s="8" t="s">
        <v>35</v>
      </c>
      <c r="C29" s="30" t="s">
        <v>153</v>
      </c>
      <c r="D29" s="26">
        <v>-208</v>
      </c>
      <c r="E29" s="26"/>
      <c r="F29" s="9"/>
      <c r="G29" s="9"/>
      <c r="H29" s="9"/>
      <c r="I29" s="9"/>
      <c r="J29" s="9"/>
      <c r="K29" s="9"/>
      <c r="L29" s="8"/>
      <c r="M29" s="24"/>
      <c r="N29" s="9">
        <v>4.8206669179999997</v>
      </c>
      <c r="O29" s="9">
        <v>8.6646317249999996</v>
      </c>
      <c r="P29" s="9">
        <v>0.96873540599999997</v>
      </c>
      <c r="Q29" s="9">
        <v>3.6350105199999998</v>
      </c>
      <c r="R29" s="9">
        <v>0.66624954000000003</v>
      </c>
      <c r="S29" s="9">
        <v>0.181891683</v>
      </c>
      <c r="T29" s="9">
        <v>0.40416827799999999</v>
      </c>
      <c r="U29" s="9">
        <v>5.4142183000000003E-2</v>
      </c>
      <c r="V29" s="9">
        <v>0.331434173</v>
      </c>
      <c r="W29" s="9">
        <v>7.7530818000000001E-2</v>
      </c>
      <c r="X29" s="9">
        <v>0.248208809</v>
      </c>
      <c r="Y29" s="9">
        <v>4.2034224000000002E-2</v>
      </c>
      <c r="Z29" s="9">
        <v>0.29865751699999998</v>
      </c>
      <c r="AA29" s="9">
        <v>5.0434448999999999E-2</v>
      </c>
      <c r="AB29" s="9">
        <v>92.523418919999997</v>
      </c>
      <c r="AC29" s="9">
        <v>1.1995503519999999</v>
      </c>
      <c r="AD29" s="9">
        <v>1.485895373</v>
      </c>
      <c r="AE29" s="9">
        <v>1.9291723489999999</v>
      </c>
      <c r="AF29" s="9">
        <v>0.55124209700000004</v>
      </c>
      <c r="AG29" s="9">
        <v>0.13347329799999999</v>
      </c>
      <c r="AH29" s="9">
        <v>0.504007977</v>
      </c>
      <c r="AI29" s="9">
        <v>0.93214006299999996</v>
      </c>
      <c r="AJ29" s="9">
        <v>10.50545915</v>
      </c>
      <c r="AK29" s="9">
        <v>0.45850981800000001</v>
      </c>
      <c r="AL29" s="9">
        <v>8.8808406249999994</v>
      </c>
      <c r="AM29" s="9">
        <v>2.539865013</v>
      </c>
      <c r="AN29" s="9">
        <v>20.114909690000001</v>
      </c>
      <c r="AO29" s="7">
        <v>95.164997699999986</v>
      </c>
      <c r="AP29" s="7">
        <v>0.1010427</v>
      </c>
      <c r="AQ29" s="7">
        <v>1.9959199499999998</v>
      </c>
      <c r="AR29" s="7">
        <v>0.57911114999999991</v>
      </c>
      <c r="AS29" s="7">
        <v>3.4471499999999995E-3</v>
      </c>
      <c r="AT29" s="7">
        <v>0.33707936174999992</v>
      </c>
      <c r="AU29" s="7">
        <v>1.08942E-2</v>
      </c>
      <c r="AV29" s="7">
        <v>0</v>
      </c>
      <c r="AW29" s="7">
        <v>0.39722624999999995</v>
      </c>
      <c r="AX29" s="7">
        <v>1.8169394999999996E-3</v>
      </c>
      <c r="AY29" s="7">
        <v>0.83983286908068633</v>
      </c>
      <c r="AZ29" s="5"/>
      <c r="BA29" s="2">
        <v>24.019500000000001</v>
      </c>
      <c r="BB29" s="2">
        <v>130.851</v>
      </c>
      <c r="BC29" s="2">
        <v>2.2109999999999999</v>
      </c>
      <c r="BD29" s="2">
        <v>20.8035</v>
      </c>
      <c r="BE29" s="2">
        <v>92.976569999999995</v>
      </c>
      <c r="BF29" s="2">
        <v>11.682</v>
      </c>
      <c r="BG29" s="2">
        <v>10.3515</v>
      </c>
      <c r="BH29" s="2">
        <v>22.125092460000001</v>
      </c>
      <c r="BI29" s="2">
        <v>2.7134999999999998</v>
      </c>
      <c r="BJ29" s="2">
        <v>2.0099999999999998</v>
      </c>
      <c r="BK29" s="2">
        <v>4.2210000000000001</v>
      </c>
      <c r="BL29" s="2">
        <v>0</v>
      </c>
      <c r="BM29" s="2">
        <v>1.0049999999999999</v>
      </c>
      <c r="BN29" s="2">
        <v>3.2160000000000002</v>
      </c>
      <c r="BO29" s="2">
        <v>3.0150000000000001</v>
      </c>
      <c r="BP29" s="2">
        <v>7.6379999999999999</v>
      </c>
      <c r="BQ29" s="2">
        <v>1.3065</v>
      </c>
      <c r="BR29" s="2">
        <v>2.4119999999999999</v>
      </c>
      <c r="BS29" s="2">
        <v>1.1054999999999999</v>
      </c>
      <c r="BT29" s="2"/>
    </row>
    <row r="30" spans="1:72">
      <c r="A30" s="8">
        <v>27</v>
      </c>
      <c r="B30" s="8" t="s">
        <v>35</v>
      </c>
      <c r="C30" s="30" t="s">
        <v>154</v>
      </c>
      <c r="D30" s="26">
        <v>-197</v>
      </c>
      <c r="E30" s="26"/>
      <c r="F30" s="9">
        <v>-34.65</v>
      </c>
      <c r="G30" s="9"/>
      <c r="H30" s="9"/>
      <c r="I30" s="9"/>
      <c r="J30" s="9"/>
      <c r="K30" s="9"/>
      <c r="L30" s="8"/>
      <c r="M30" s="24">
        <v>0.379</v>
      </c>
      <c r="N30" s="9">
        <v>3.1089757449470174</v>
      </c>
      <c r="O30" s="9">
        <v>5.7450076284433464</v>
      </c>
      <c r="P30" s="9">
        <v>0.68988849987028733</v>
      </c>
      <c r="Q30" s="9">
        <v>2.4897424076555783</v>
      </c>
      <c r="R30" s="9">
        <v>0.57154243540986904</v>
      </c>
      <c r="S30" s="9">
        <v>0.14793312181624574</v>
      </c>
      <c r="T30" s="9">
        <v>0.48646441125743711</v>
      </c>
      <c r="U30" s="9">
        <v>8.0065596419725854E-2</v>
      </c>
      <c r="V30" s="9">
        <v>0.39846343808759638</v>
      </c>
      <c r="W30" s="9">
        <v>8.1860536257083671E-2</v>
      </c>
      <c r="X30" s="9">
        <v>0.235057917933855</v>
      </c>
      <c r="Y30" s="9">
        <v>4.0766018819986705E-2</v>
      </c>
      <c r="Z30" s="9">
        <v>0.30945059384883528</v>
      </c>
      <c r="AA30" s="9">
        <v>5.2004014286972718E-2</v>
      </c>
      <c r="AB30" s="9">
        <v>80.576819731932162</v>
      </c>
      <c r="AC30" s="9">
        <v>1.165024500375947</v>
      </c>
      <c r="AD30" s="9">
        <v>1.128973058373856</v>
      </c>
      <c r="AE30" s="9">
        <v>2.1088779786653764</v>
      </c>
      <c r="AF30" s="9">
        <v>0.45269552652687306</v>
      </c>
      <c r="AG30" s="9">
        <v>0.12101332310445548</v>
      </c>
      <c r="AH30" s="9">
        <v>0.43390342883014765</v>
      </c>
      <c r="AI30" s="9">
        <v>0.81082728547563621</v>
      </c>
      <c r="AJ30" s="9">
        <v>10.21272991073756</v>
      </c>
      <c r="AK30" s="9">
        <v>0.43080906575497735</v>
      </c>
      <c r="AL30" s="9">
        <v>7.9151356917714262</v>
      </c>
      <c r="AM30" s="9">
        <v>2.9442138787520999</v>
      </c>
      <c r="AN30" s="9">
        <v>17.739723006190228</v>
      </c>
      <c r="AO30" s="7">
        <v>96.213776999999993</v>
      </c>
      <c r="AP30" s="7">
        <v>8.4122500000000003E-2</v>
      </c>
      <c r="AQ30" s="7">
        <v>2.1897974999999996</v>
      </c>
      <c r="AR30" s="7">
        <v>0.82596799999999992</v>
      </c>
      <c r="AS30" s="7">
        <v>4.2845000000000001E-3</v>
      </c>
      <c r="AT30" s="7">
        <v>0.21725549999999999</v>
      </c>
      <c r="AU30" s="7">
        <v>1.5361499999999998E-2</v>
      </c>
      <c r="AV30" s="7">
        <v>7.5135499999999994E-2</v>
      </c>
      <c r="AW30" s="7">
        <v>0.38382850000000002</v>
      </c>
      <c r="AX30" s="7">
        <v>2.1422500000000001E-2</v>
      </c>
      <c r="AY30" s="7"/>
      <c r="AZ30" s="5"/>
      <c r="BA30" s="25">
        <v>58.269199999999991</v>
      </c>
      <c r="BB30" s="25">
        <v>89.030656000000008</v>
      </c>
      <c r="BC30" s="25">
        <v>4.0283328799999998</v>
      </c>
      <c r="BD30" s="25">
        <v>18.224799999999998</v>
      </c>
      <c r="BE30" s="25">
        <v>77.33</v>
      </c>
      <c r="BF30" s="25">
        <v>9.5408500000000007</v>
      </c>
      <c r="BG30" s="25">
        <v>8.4958500000000008</v>
      </c>
      <c r="BH30" s="25">
        <v>15.333859749999998</v>
      </c>
      <c r="BI30" s="25">
        <v>2.9573499999999999</v>
      </c>
      <c r="BJ30" s="25">
        <v>1.4212</v>
      </c>
      <c r="BK30" s="25">
        <v>2.30945</v>
      </c>
      <c r="BL30" s="25">
        <v>0.45979999999999999</v>
      </c>
      <c r="BM30" s="25">
        <v>1.0449999999999999</v>
      </c>
      <c r="BN30" s="25">
        <v>2.8424</v>
      </c>
      <c r="BO30" s="25">
        <v>0</v>
      </c>
      <c r="BP30" s="25">
        <v>5.2667999999999999</v>
      </c>
      <c r="BQ30" s="25">
        <v>0.36574999999999996</v>
      </c>
      <c r="BR30" s="25">
        <v>2.0482</v>
      </c>
      <c r="BS30" s="25">
        <v>0</v>
      </c>
      <c r="BT30" s="25"/>
    </row>
    <row r="31" spans="1:72">
      <c r="A31" s="8">
        <v>28</v>
      </c>
      <c r="B31" s="8" t="s">
        <v>35</v>
      </c>
      <c r="C31" s="30" t="s">
        <v>155</v>
      </c>
      <c r="D31" s="26">
        <v>-162</v>
      </c>
      <c r="E31" s="26"/>
      <c r="F31" s="9">
        <v>-29.8</v>
      </c>
      <c r="G31" s="9"/>
      <c r="H31" s="9"/>
      <c r="I31" s="9"/>
      <c r="J31" s="9"/>
      <c r="K31" s="9"/>
      <c r="L31" s="8"/>
      <c r="M31" s="24">
        <v>9.9000000000000005E-2</v>
      </c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  <c r="AZ31" s="5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</row>
    <row r="32" spans="1:72">
      <c r="A32" s="8">
        <v>29</v>
      </c>
      <c r="B32" s="8" t="s">
        <v>35</v>
      </c>
      <c r="C32" s="30" t="s">
        <v>156</v>
      </c>
      <c r="D32" s="26">
        <v>-156</v>
      </c>
      <c r="E32" s="26"/>
      <c r="F32" s="9">
        <v>-30.74</v>
      </c>
      <c r="G32" s="9"/>
      <c r="H32" s="9"/>
      <c r="I32" s="9"/>
      <c r="J32" s="9"/>
      <c r="K32" s="9"/>
      <c r="L32" s="8"/>
      <c r="M32" s="24">
        <v>7.3300000000000004E-2</v>
      </c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7"/>
      <c r="AP32" s="7"/>
      <c r="AQ32" s="7"/>
      <c r="AR32" s="7"/>
      <c r="AS32" s="7"/>
      <c r="AT32" s="7"/>
      <c r="AU32" s="7"/>
      <c r="AV32" s="7"/>
      <c r="AW32" s="7"/>
      <c r="AX32" s="7"/>
      <c r="AY32" s="7"/>
      <c r="AZ32" s="5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</row>
    <row r="33" spans="1:72">
      <c r="A33" s="8">
        <v>30</v>
      </c>
      <c r="B33" s="8" t="s">
        <v>35</v>
      </c>
      <c r="C33" s="30" t="s">
        <v>157</v>
      </c>
      <c r="D33" s="26">
        <v>-138</v>
      </c>
      <c r="E33" s="26"/>
      <c r="F33" s="9">
        <v>-30.87</v>
      </c>
      <c r="G33" s="9"/>
      <c r="H33" s="9"/>
      <c r="I33" s="9"/>
      <c r="J33" s="9"/>
      <c r="K33" s="9"/>
      <c r="L33" s="8"/>
      <c r="M33" s="24">
        <v>0.21</v>
      </c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7"/>
      <c r="AP33" s="7"/>
      <c r="AQ33" s="7"/>
      <c r="AR33" s="7"/>
      <c r="AS33" s="7"/>
      <c r="AT33" s="7"/>
      <c r="AU33" s="7"/>
      <c r="AV33" s="7"/>
      <c r="AW33" s="7"/>
      <c r="AX33" s="7"/>
      <c r="AY33" s="7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</row>
    <row r="34" spans="1:72">
      <c r="A34" s="8">
        <v>31</v>
      </c>
      <c r="B34" s="8" t="s">
        <v>35</v>
      </c>
      <c r="C34" s="30" t="s">
        <v>158</v>
      </c>
      <c r="D34" s="26">
        <v>-127</v>
      </c>
      <c r="E34" s="26"/>
      <c r="F34" s="9">
        <v>-34.450000000000003</v>
      </c>
      <c r="G34" s="9"/>
      <c r="H34" s="9"/>
      <c r="I34" s="9"/>
      <c r="J34" s="9"/>
      <c r="K34" s="9"/>
      <c r="L34" s="8"/>
      <c r="M34" s="24">
        <v>0.254</v>
      </c>
      <c r="N34" s="9">
        <v>9.7818704500485438</v>
      </c>
      <c r="O34" s="9">
        <v>17.29153109564605</v>
      </c>
      <c r="P34" s="9">
        <v>1.9789073709784</v>
      </c>
      <c r="Q34" s="9">
        <v>7.1573855238837067</v>
      </c>
      <c r="R34" s="9">
        <v>1.3691727429162879</v>
      </c>
      <c r="S34" s="9">
        <v>0.33124347775549301</v>
      </c>
      <c r="T34" s="9">
        <v>0.71706521069093143</v>
      </c>
      <c r="U34" s="9">
        <v>8.274648423616679E-2</v>
      </c>
      <c r="V34" s="9">
        <v>0.41291499414722621</v>
      </c>
      <c r="W34" s="9">
        <v>9.3309862900757878E-2</v>
      </c>
      <c r="X34" s="9">
        <v>0.29803979152520427</v>
      </c>
      <c r="Y34" s="9">
        <v>5.3578881899411436E-2</v>
      </c>
      <c r="Z34" s="9">
        <v>0.41222087534781587</v>
      </c>
      <c r="AA34" s="9">
        <v>6.8891694644256901E-2</v>
      </c>
      <c r="AB34" s="9">
        <v>121.45235938074057</v>
      </c>
      <c r="AC34" s="9">
        <v>1.4101586986217043</v>
      </c>
      <c r="AD34" s="9">
        <v>1.6010795261120179</v>
      </c>
      <c r="AE34" s="9">
        <v>2.4087051691133783</v>
      </c>
      <c r="AF34" s="9">
        <v>0.55758598175125107</v>
      </c>
      <c r="AG34" s="9">
        <v>0.1528459279886612</v>
      </c>
      <c r="AH34" s="9">
        <v>0.57750242616311764</v>
      </c>
      <c r="AI34" s="9">
        <v>0.84371231622075937</v>
      </c>
      <c r="AJ34" s="9">
        <v>13.178335826366137</v>
      </c>
      <c r="AK34" s="9">
        <v>0.50781308146044724</v>
      </c>
      <c r="AL34" s="9">
        <v>12.198620428029182</v>
      </c>
      <c r="AM34" s="9">
        <v>3.2566702299966415</v>
      </c>
      <c r="AN34" s="9">
        <v>22.137538581261108</v>
      </c>
      <c r="AO34" s="7">
        <v>96.071663999999998</v>
      </c>
      <c r="AP34" s="7">
        <v>0.11856000000000001</v>
      </c>
      <c r="AQ34" s="7">
        <v>2.6753999999999998</v>
      </c>
      <c r="AR34" s="7">
        <v>0.43960800000000005</v>
      </c>
      <c r="AS34" s="7">
        <v>1.248E-3</v>
      </c>
      <c r="AT34" s="7">
        <v>0.10899200000000001</v>
      </c>
      <c r="AU34" s="7">
        <v>0</v>
      </c>
      <c r="AV34" s="7">
        <v>7.6544000000000001E-2</v>
      </c>
      <c r="AW34" s="7">
        <v>0.52624000000000004</v>
      </c>
      <c r="AX34" s="7">
        <v>8.6320000000000008E-3</v>
      </c>
      <c r="AY34" s="7"/>
      <c r="AZ34" s="3"/>
      <c r="BA34" s="25">
        <v>14.404</v>
      </c>
      <c r="BB34" s="25">
        <v>134.57899520000001</v>
      </c>
      <c r="BC34" s="25">
        <v>3.9391331200000002</v>
      </c>
      <c r="BD34" s="25">
        <v>24.117600000000003</v>
      </c>
      <c r="BE34" s="25">
        <v>113.2144</v>
      </c>
      <c r="BF34" s="25">
        <v>12.8544</v>
      </c>
      <c r="BG34" s="25">
        <v>13.894399999999999</v>
      </c>
      <c r="BH34" s="25">
        <v>19.617551199999998</v>
      </c>
      <c r="BI34" s="25">
        <v>2.9535999999999998</v>
      </c>
      <c r="BJ34" s="25">
        <v>1.6432000000000002</v>
      </c>
      <c r="BK34" s="25">
        <v>3.9000000000000004</v>
      </c>
      <c r="BL34" s="25">
        <v>1.9448000000000001</v>
      </c>
      <c r="BM34" s="25">
        <v>0.57200000000000006</v>
      </c>
      <c r="BN34" s="25">
        <v>2.8808000000000002</v>
      </c>
      <c r="BO34" s="25">
        <v>7.7869792000000002</v>
      </c>
      <c r="BP34" s="25">
        <v>16.2136</v>
      </c>
      <c r="BQ34" s="25">
        <v>1.0608</v>
      </c>
      <c r="BR34" s="25">
        <v>5.1272000000000002</v>
      </c>
      <c r="BS34" s="25">
        <v>0.75919999999999999</v>
      </c>
      <c r="BT34" s="25"/>
    </row>
    <row r="35" spans="1:72">
      <c r="A35" s="8">
        <v>32</v>
      </c>
      <c r="B35" s="8" t="s">
        <v>35</v>
      </c>
      <c r="C35" s="30" t="s">
        <v>159</v>
      </c>
      <c r="D35" s="26">
        <v>-122</v>
      </c>
      <c r="E35" s="26"/>
      <c r="F35" s="9">
        <v>-30.16</v>
      </c>
      <c r="G35" s="9"/>
      <c r="H35" s="9"/>
      <c r="I35" s="9"/>
      <c r="J35" s="9"/>
      <c r="K35" s="9"/>
      <c r="L35" s="8"/>
      <c r="M35" s="24">
        <v>9.9699999999999997E-2</v>
      </c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7"/>
      <c r="AP35" s="7"/>
      <c r="AQ35" s="7"/>
      <c r="AR35" s="7"/>
      <c r="AS35" s="7"/>
      <c r="AT35" s="7"/>
      <c r="AU35" s="7"/>
      <c r="AV35" s="7"/>
      <c r="AW35" s="7"/>
      <c r="AX35" s="7"/>
      <c r="AY35" s="7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</row>
    <row r="36" spans="1:72">
      <c r="A36" s="8">
        <v>33</v>
      </c>
      <c r="B36" s="8" t="s">
        <v>35</v>
      </c>
      <c r="C36" s="30" t="s">
        <v>160</v>
      </c>
      <c r="D36" s="26">
        <v>-115</v>
      </c>
      <c r="E36" s="26"/>
      <c r="F36" s="9">
        <v>-28.58</v>
      </c>
      <c r="G36" s="9"/>
      <c r="H36" s="9"/>
      <c r="I36" s="9"/>
      <c r="J36" s="9"/>
      <c r="K36" s="9"/>
      <c r="L36" s="8"/>
      <c r="M36" s="24">
        <v>4.1000000000000002E-2</v>
      </c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</row>
    <row r="37" spans="1:72">
      <c r="A37" s="8">
        <v>34</v>
      </c>
      <c r="B37" s="8" t="s">
        <v>35</v>
      </c>
      <c r="C37" s="30" t="s">
        <v>161</v>
      </c>
      <c r="D37" s="26">
        <v>-100</v>
      </c>
      <c r="E37" s="26"/>
      <c r="F37" s="9">
        <v>-31.29</v>
      </c>
      <c r="G37" s="9"/>
      <c r="H37" s="9"/>
      <c r="I37" s="9"/>
      <c r="J37" s="9"/>
      <c r="K37" s="9"/>
      <c r="L37" s="8"/>
      <c r="M37" s="24">
        <v>0.19500000000000001</v>
      </c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7"/>
      <c r="AP37" s="7"/>
      <c r="AQ37" s="7"/>
      <c r="AR37" s="7"/>
      <c r="AS37" s="7"/>
      <c r="AT37" s="7"/>
      <c r="AU37" s="7"/>
      <c r="AV37" s="7"/>
      <c r="AW37" s="7"/>
      <c r="AX37" s="7"/>
      <c r="AY37" s="7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</row>
    <row r="38" spans="1:72">
      <c r="A38" s="8">
        <v>35</v>
      </c>
      <c r="B38" s="8" t="s">
        <v>35</v>
      </c>
      <c r="C38" s="30" t="s">
        <v>162</v>
      </c>
      <c r="D38" s="26">
        <v>-95</v>
      </c>
      <c r="E38" s="26"/>
      <c r="F38" s="9">
        <v>-31.31</v>
      </c>
      <c r="G38" s="9"/>
      <c r="H38" s="9"/>
      <c r="I38" s="9"/>
      <c r="J38" s="9"/>
      <c r="K38" s="9"/>
      <c r="L38" s="8"/>
      <c r="M38" s="24">
        <v>0.215</v>
      </c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</row>
    <row r="39" spans="1:72">
      <c r="A39" s="8">
        <v>36</v>
      </c>
      <c r="B39" s="8" t="s">
        <v>35</v>
      </c>
      <c r="C39" s="30" t="s">
        <v>163</v>
      </c>
      <c r="D39" s="26">
        <v>-92</v>
      </c>
      <c r="E39" s="26"/>
      <c r="F39" s="9">
        <v>-29.78</v>
      </c>
      <c r="G39" s="9"/>
      <c r="H39" s="9"/>
      <c r="I39" s="9"/>
      <c r="J39" s="9"/>
      <c r="K39" s="9"/>
      <c r="L39" s="8"/>
      <c r="M39" s="24">
        <v>0.19900000000000001</v>
      </c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7"/>
      <c r="AP39" s="7"/>
      <c r="AQ39" s="7"/>
      <c r="AR39" s="7"/>
      <c r="AS39" s="7"/>
      <c r="AT39" s="7"/>
      <c r="AU39" s="7"/>
      <c r="AV39" s="7"/>
      <c r="AW39" s="7"/>
      <c r="AX39" s="7"/>
      <c r="AY39" s="7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</row>
    <row r="40" spans="1:72">
      <c r="A40" s="8">
        <v>37</v>
      </c>
      <c r="B40" s="8" t="s">
        <v>35</v>
      </c>
      <c r="C40" s="30" t="s">
        <v>164</v>
      </c>
      <c r="D40" s="26">
        <v>-85</v>
      </c>
      <c r="E40" s="26"/>
      <c r="F40" s="9">
        <v>-32.72</v>
      </c>
      <c r="G40" s="9"/>
      <c r="H40" s="9"/>
      <c r="I40" s="9"/>
      <c r="J40" s="9"/>
      <c r="K40" s="9"/>
      <c r="L40" s="8"/>
      <c r="M40" s="24">
        <v>0.224</v>
      </c>
      <c r="N40" s="9">
        <v>7.8961421749420646</v>
      </c>
      <c r="O40" s="9">
        <v>15.326446567244062</v>
      </c>
      <c r="P40" s="9">
        <v>1.7128736641565347</v>
      </c>
      <c r="Q40" s="9">
        <v>6.3502566562353335</v>
      </c>
      <c r="R40" s="9">
        <v>1.0850208856826811</v>
      </c>
      <c r="S40" s="9">
        <v>0.28401373646268652</v>
      </c>
      <c r="T40" s="9">
        <v>0.72056114712423724</v>
      </c>
      <c r="U40" s="9">
        <v>0.10017014343160532</v>
      </c>
      <c r="V40" s="9">
        <v>0.60953019596304947</v>
      </c>
      <c r="W40" s="9">
        <v>0.14633758665662111</v>
      </c>
      <c r="X40" s="9">
        <v>0.44360994195900177</v>
      </c>
      <c r="Y40" s="9">
        <v>7.9435223523578471E-2</v>
      </c>
      <c r="Z40" s="9">
        <v>0.48157879369247825</v>
      </c>
      <c r="AA40" s="9">
        <v>9.2601877250987438E-2</v>
      </c>
      <c r="AB40" s="9">
        <v>152.71842791574653</v>
      </c>
      <c r="AC40" s="9">
        <v>1.8265009470060618</v>
      </c>
      <c r="AD40" s="9">
        <v>1.9707811034737235</v>
      </c>
      <c r="AE40" s="9">
        <v>4.1586843169070784</v>
      </c>
      <c r="AF40" s="9">
        <v>0.69246085772725241</v>
      </c>
      <c r="AG40" s="9">
        <v>0.18050555691287551</v>
      </c>
      <c r="AH40" s="9">
        <v>0.75171599279729739</v>
      </c>
      <c r="AI40" s="9">
        <v>0.5824155590397706</v>
      </c>
      <c r="AJ40" s="9">
        <v>15.46700166409218</v>
      </c>
      <c r="AK40" s="9">
        <v>0.74188677410919857</v>
      </c>
      <c r="AL40" s="9">
        <v>13.169335397994702</v>
      </c>
      <c r="AM40" s="9">
        <v>3.2163997417768222</v>
      </c>
      <c r="AN40" s="9">
        <v>27.831287893352076</v>
      </c>
      <c r="AO40" s="7">
        <v>94.638648499999988</v>
      </c>
      <c r="AP40" s="7">
        <v>0.137104</v>
      </c>
      <c r="AQ40" s="7">
        <v>2.7754154999999998</v>
      </c>
      <c r="AR40" s="7">
        <v>0.59826249999999992</v>
      </c>
      <c r="AS40" s="7">
        <v>2.6124999999999998E-3</v>
      </c>
      <c r="AT40" s="7">
        <v>0.24484349999999999</v>
      </c>
      <c r="AU40" s="7">
        <v>1.0449999999999999E-4</v>
      </c>
      <c r="AV40" s="7">
        <v>0.12132449999999999</v>
      </c>
      <c r="AW40" s="7">
        <v>0.63964449999999995</v>
      </c>
      <c r="AX40" s="7">
        <v>8.4644999999999998E-3</v>
      </c>
      <c r="AY40" s="7">
        <v>0.63209770730629045</v>
      </c>
      <c r="AZ40" s="5"/>
      <c r="BA40" s="25">
        <v>38.706799999999994</v>
      </c>
      <c r="BB40" s="25">
        <v>136.25328639999998</v>
      </c>
      <c r="BC40" s="25">
        <v>4.6606874600000001</v>
      </c>
      <c r="BD40" s="25">
        <v>26.637049999999995</v>
      </c>
      <c r="BE40" s="25">
        <v>143.30085</v>
      </c>
      <c r="BF40" s="25">
        <v>15.309249999999999</v>
      </c>
      <c r="BG40" s="25">
        <v>15.486899999999999</v>
      </c>
      <c r="BH40" s="25">
        <v>25.975450049999996</v>
      </c>
      <c r="BI40" s="25">
        <v>5.0577999999999994</v>
      </c>
      <c r="BJ40" s="25">
        <v>2.7065499999999996</v>
      </c>
      <c r="BK40" s="25">
        <v>3.1767999999999996</v>
      </c>
      <c r="BL40" s="25">
        <v>1.9227999999999998</v>
      </c>
      <c r="BM40" s="25">
        <v>0</v>
      </c>
      <c r="BN40" s="25">
        <v>2.1840499999999996</v>
      </c>
      <c r="BO40" s="25">
        <v>5.4059605599999996</v>
      </c>
      <c r="BP40" s="25">
        <v>17.399249999999999</v>
      </c>
      <c r="BQ40" s="25">
        <v>0.84645000000000004</v>
      </c>
      <c r="BR40" s="25">
        <v>5.0995999999999997</v>
      </c>
      <c r="BS40" s="25">
        <v>0.26124999999999998</v>
      </c>
      <c r="BT40" s="25"/>
    </row>
    <row r="41" spans="1:72">
      <c r="A41" s="8">
        <v>38</v>
      </c>
      <c r="B41" s="8" t="s">
        <v>35</v>
      </c>
      <c r="C41" s="30" t="s">
        <v>165</v>
      </c>
      <c r="D41" s="26">
        <v>-80</v>
      </c>
      <c r="E41" s="26"/>
      <c r="F41" s="9">
        <v>-32</v>
      </c>
      <c r="G41" s="9"/>
      <c r="H41" s="9"/>
      <c r="I41" s="9"/>
      <c r="J41" s="9"/>
      <c r="K41" s="9"/>
      <c r="L41" s="8"/>
      <c r="M41" s="24">
        <v>9.5899999999999999E-2</v>
      </c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7"/>
      <c r="AP41" s="7"/>
      <c r="AQ41" s="7"/>
      <c r="AR41" s="7"/>
      <c r="AS41" s="7"/>
      <c r="AT41" s="7"/>
      <c r="AU41" s="7"/>
      <c r="AV41" s="7"/>
      <c r="AW41" s="7"/>
      <c r="AX41" s="7"/>
      <c r="AY41" s="7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</row>
    <row r="42" spans="1:72">
      <c r="A42" s="8">
        <v>39</v>
      </c>
      <c r="B42" s="8" t="s">
        <v>35</v>
      </c>
      <c r="C42" s="30" t="s">
        <v>166</v>
      </c>
      <c r="D42" s="26">
        <v>-76</v>
      </c>
      <c r="E42" s="26"/>
      <c r="F42" s="9">
        <v>-31.34</v>
      </c>
      <c r="G42" s="9"/>
      <c r="H42" s="9"/>
      <c r="I42" s="9"/>
      <c r="J42" s="9"/>
      <c r="K42" s="9"/>
      <c r="L42" s="8"/>
      <c r="M42" s="24">
        <v>8.3299999999999999E-2</v>
      </c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</row>
    <row r="43" spans="1:72">
      <c r="A43" s="8">
        <v>40</v>
      </c>
      <c r="B43" s="8" t="s">
        <v>35</v>
      </c>
      <c r="C43" s="30" t="s">
        <v>167</v>
      </c>
      <c r="D43" s="26">
        <v>-70</v>
      </c>
      <c r="E43" s="26"/>
      <c r="F43" s="9">
        <v>-28.47</v>
      </c>
      <c r="G43" s="9"/>
      <c r="H43" s="9"/>
      <c r="I43" s="9"/>
      <c r="J43" s="9"/>
      <c r="K43" s="9"/>
      <c r="L43" s="8"/>
      <c r="M43" s="24">
        <v>6.1699999999999998E-2</v>
      </c>
      <c r="N43" s="9">
        <v>0.48524906622754699</v>
      </c>
      <c r="O43" s="9">
        <v>0.83513845209813442</v>
      </c>
      <c r="P43" s="9">
        <v>9.4440662254649393E-2</v>
      </c>
      <c r="Q43" s="9">
        <v>0.32476449598993101</v>
      </c>
      <c r="R43" s="9">
        <v>8.6023238725208589E-2</v>
      </c>
      <c r="S43" s="9">
        <v>3.4559568257889833E-2</v>
      </c>
      <c r="T43" s="9">
        <v>0.10914643678700603</v>
      </c>
      <c r="U43" s="9">
        <v>1.7996450108359131E-2</v>
      </c>
      <c r="V43" s="9">
        <v>0.12108490927811717</v>
      </c>
      <c r="W43" s="9">
        <v>2.4525769070778532E-2</v>
      </c>
      <c r="X43" s="9">
        <v>6.8942963278989633E-2</v>
      </c>
      <c r="Y43" s="9">
        <v>1.0889752474290236E-2</v>
      </c>
      <c r="Z43" s="9">
        <v>6.0853982240759476E-2</v>
      </c>
      <c r="AA43" s="9">
        <v>5.2420774497030486E-3</v>
      </c>
      <c r="AB43" s="9">
        <v>26.464147779935455</v>
      </c>
      <c r="AC43" s="9">
        <v>0.14975157974237815</v>
      </c>
      <c r="AD43" s="9">
        <v>0</v>
      </c>
      <c r="AE43" s="9">
        <v>0.68088643315044561</v>
      </c>
      <c r="AF43" s="9">
        <v>6.2273101749811745E-2</v>
      </c>
      <c r="AG43" s="9">
        <v>1.641403858620016E-2</v>
      </c>
      <c r="AH43" s="9">
        <v>0.14141463388851644</v>
      </c>
      <c r="AI43" s="9">
        <v>5.9261455732513423E-2</v>
      </c>
      <c r="AJ43" s="9">
        <v>1.2496056790159487</v>
      </c>
      <c r="AK43" s="9">
        <v>6.3884750089236789E-2</v>
      </c>
      <c r="AL43" s="9">
        <v>0.89532767313690376</v>
      </c>
      <c r="AM43" s="9">
        <v>0.29120315465040947</v>
      </c>
      <c r="AN43" s="9">
        <v>2.6011255001565474</v>
      </c>
      <c r="AO43" s="7">
        <v>99.027533999999989</v>
      </c>
      <c r="AP43" s="7">
        <v>1.1714999999999998E-2</v>
      </c>
      <c r="AQ43" s="7">
        <v>0.68436899999999989</v>
      </c>
      <c r="AR43" s="7">
        <v>0.15176249999999997</v>
      </c>
      <c r="AS43" s="7">
        <v>0</v>
      </c>
      <c r="AT43" s="7">
        <v>2.9819999999999998E-3</v>
      </c>
      <c r="AU43" s="7">
        <v>5.4314999999999997E-3</v>
      </c>
      <c r="AV43" s="7">
        <v>3.7700999999999998E-2</v>
      </c>
      <c r="AW43" s="7">
        <v>3.8233499999999997E-2</v>
      </c>
      <c r="AX43" s="7">
        <v>8.4135000000000008E-3</v>
      </c>
      <c r="AY43" s="7">
        <v>0.11240691302488956</v>
      </c>
      <c r="AZ43" s="5"/>
      <c r="BA43" s="25">
        <v>6.624299999999999</v>
      </c>
      <c r="BB43" s="25">
        <v>17.17632</v>
      </c>
      <c r="BC43" s="25">
        <v>0.60865389000000003</v>
      </c>
      <c r="BD43" s="25">
        <v>3.41865</v>
      </c>
      <c r="BE43" s="25">
        <v>26.113799999999998</v>
      </c>
      <c r="BF43" s="25">
        <v>2.1299999999999999E-2</v>
      </c>
      <c r="BG43" s="25">
        <v>2.05545</v>
      </c>
      <c r="BH43" s="25">
        <v>0</v>
      </c>
      <c r="BI43" s="25">
        <v>1.5974999999999999</v>
      </c>
      <c r="BJ43" s="25">
        <v>6.3899999999999998E-2</v>
      </c>
      <c r="BK43" s="25">
        <v>0</v>
      </c>
      <c r="BL43" s="25">
        <v>1.0436999999999999</v>
      </c>
      <c r="BM43" s="25">
        <v>0</v>
      </c>
      <c r="BN43" s="25">
        <v>1.7359499999999999</v>
      </c>
      <c r="BO43" s="25">
        <v>0</v>
      </c>
      <c r="BP43" s="25">
        <v>2.6944499999999998</v>
      </c>
      <c r="BQ43" s="25">
        <v>0</v>
      </c>
      <c r="BR43" s="25">
        <v>3.6955499999999999</v>
      </c>
      <c r="BS43" s="25">
        <v>0</v>
      </c>
      <c r="BT43" s="25"/>
    </row>
    <row r="44" spans="1:72">
      <c r="A44" s="8">
        <v>41</v>
      </c>
      <c r="B44" s="8" t="s">
        <v>35</v>
      </c>
      <c r="C44" s="30" t="s">
        <v>168</v>
      </c>
      <c r="D44" s="26">
        <v>-60</v>
      </c>
      <c r="E44" s="26"/>
      <c r="F44" s="9">
        <v>-32.869999999999997</v>
      </c>
      <c r="G44" s="9"/>
      <c r="H44" s="9"/>
      <c r="I44" s="9"/>
      <c r="J44" s="9"/>
      <c r="K44" s="9"/>
      <c r="L44" s="8"/>
      <c r="M44" s="24">
        <v>0.34300000000000003</v>
      </c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7"/>
      <c r="AP44" s="7"/>
      <c r="AQ44" s="7"/>
      <c r="AR44" s="7"/>
      <c r="AS44" s="7"/>
      <c r="AT44" s="7"/>
      <c r="AU44" s="7"/>
      <c r="AV44" s="7"/>
      <c r="AW44" s="7"/>
      <c r="AX44" s="7"/>
      <c r="AY44" s="7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</row>
    <row r="45" spans="1:72">
      <c r="A45" s="8">
        <v>42</v>
      </c>
      <c r="B45" s="8" t="s">
        <v>35</v>
      </c>
      <c r="C45" s="30" t="s">
        <v>169</v>
      </c>
      <c r="D45" s="26">
        <v>-52</v>
      </c>
      <c r="E45" s="26"/>
      <c r="F45" s="9">
        <v>-30.78</v>
      </c>
      <c r="G45" s="9"/>
      <c r="H45" s="9"/>
      <c r="I45" s="9"/>
      <c r="J45" s="9"/>
      <c r="K45" s="9"/>
      <c r="L45" s="8"/>
      <c r="M45" s="24">
        <v>0.24099999999999999</v>
      </c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7"/>
      <c r="AP45" s="7"/>
      <c r="AQ45" s="7"/>
      <c r="AR45" s="7"/>
      <c r="AS45" s="7"/>
      <c r="AT45" s="7"/>
      <c r="AU45" s="7"/>
      <c r="AV45" s="7"/>
      <c r="AW45" s="7"/>
      <c r="AX45" s="7"/>
      <c r="AY45" s="7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</row>
    <row r="46" spans="1:72">
      <c r="A46" s="8">
        <v>43</v>
      </c>
      <c r="B46" s="8" t="s">
        <v>35</v>
      </c>
      <c r="C46" s="30" t="s">
        <v>170</v>
      </c>
      <c r="D46" s="26">
        <v>-50</v>
      </c>
      <c r="E46" s="26"/>
      <c r="F46" s="9">
        <v>-32.43</v>
      </c>
      <c r="G46" s="9"/>
      <c r="H46" s="9"/>
      <c r="I46" s="9"/>
      <c r="J46" s="9"/>
      <c r="K46" s="9"/>
      <c r="L46" s="8"/>
      <c r="M46" s="24">
        <v>0.27</v>
      </c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7"/>
      <c r="AP46" s="7"/>
      <c r="AQ46" s="7"/>
      <c r="AR46" s="7"/>
      <c r="AS46" s="7"/>
      <c r="AT46" s="7"/>
      <c r="AU46" s="7"/>
      <c r="AV46" s="7"/>
      <c r="AW46" s="7"/>
      <c r="AX46" s="7"/>
      <c r="AY46" s="7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</row>
    <row r="47" spans="1:72">
      <c r="A47" s="8">
        <v>44</v>
      </c>
      <c r="B47" s="8" t="s">
        <v>35</v>
      </c>
      <c r="C47" s="30" t="s">
        <v>171</v>
      </c>
      <c r="D47" s="26">
        <v>-45</v>
      </c>
      <c r="E47" s="26"/>
      <c r="F47" s="9">
        <v>-30.71</v>
      </c>
      <c r="G47" s="9"/>
      <c r="H47" s="9"/>
      <c r="I47" s="9"/>
      <c r="J47" s="9"/>
      <c r="K47" s="9"/>
      <c r="L47" s="8"/>
      <c r="M47" s="24">
        <v>0.14299999999999999</v>
      </c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7"/>
      <c r="AP47" s="7"/>
      <c r="AQ47" s="7"/>
      <c r="AR47" s="7"/>
      <c r="AS47" s="7"/>
      <c r="AT47" s="7"/>
      <c r="AU47" s="7"/>
      <c r="AV47" s="7"/>
      <c r="AW47" s="7"/>
      <c r="AX47" s="7"/>
      <c r="AY47" s="7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</row>
    <row r="48" spans="1:72">
      <c r="A48" s="8">
        <v>45</v>
      </c>
      <c r="B48" s="8" t="s">
        <v>35</v>
      </c>
      <c r="C48" s="30" t="s">
        <v>172</v>
      </c>
      <c r="D48" s="26">
        <v>-36</v>
      </c>
      <c r="E48" s="26"/>
      <c r="F48" s="9">
        <v>-28.4</v>
      </c>
      <c r="G48" s="9"/>
      <c r="H48" s="9"/>
      <c r="I48" s="9"/>
      <c r="J48" s="9"/>
      <c r="K48" s="9"/>
      <c r="L48" s="8"/>
      <c r="M48" s="24">
        <v>0.21199999999999999</v>
      </c>
      <c r="N48" s="9">
        <v>12.004658965190592</v>
      </c>
      <c r="O48" s="9">
        <v>22.149336602802901</v>
      </c>
      <c r="P48" s="9">
        <v>2.5465475546325709</v>
      </c>
      <c r="Q48" s="9">
        <v>9.4511420574451925</v>
      </c>
      <c r="R48" s="9">
        <v>1.7976134129137711</v>
      </c>
      <c r="S48" s="9">
        <v>0.49626838488184472</v>
      </c>
      <c r="T48" s="9">
        <v>1.0630893806767976</v>
      </c>
      <c r="U48" s="9">
        <v>0.13327398920611119</v>
      </c>
      <c r="V48" s="9">
        <v>0.71465086766465935</v>
      </c>
      <c r="W48" s="9">
        <v>0.15991897097519503</v>
      </c>
      <c r="X48" s="9">
        <v>0.50059394182386729</v>
      </c>
      <c r="Y48" s="9">
        <v>9.3593651734566893E-2</v>
      </c>
      <c r="Z48" s="9">
        <v>0.6471771636461795</v>
      </c>
      <c r="AA48" s="9">
        <v>0.10743230664128636</v>
      </c>
      <c r="AB48" s="9">
        <v>221.86684956327514</v>
      </c>
      <c r="AC48" s="9">
        <v>3.4366013648619478</v>
      </c>
      <c r="AD48" s="9">
        <v>3.7987565124344465</v>
      </c>
      <c r="AE48" s="9">
        <v>4.3310852979941341</v>
      </c>
      <c r="AF48" s="9">
        <v>1.2425938811407391</v>
      </c>
      <c r="AG48" s="9">
        <v>0.25364685646065915</v>
      </c>
      <c r="AH48" s="9">
        <v>1.2331148608743074</v>
      </c>
      <c r="AI48" s="9">
        <v>1.1916662644078528</v>
      </c>
      <c r="AJ48" s="9">
        <v>22.79553419131792</v>
      </c>
      <c r="AK48" s="9">
        <v>0.76504204770742235</v>
      </c>
      <c r="AL48" s="9">
        <v>15.775776179393009</v>
      </c>
      <c r="AM48" s="9">
        <v>3.3127507631066333</v>
      </c>
      <c r="AN48" s="9">
        <v>49.915583083314203</v>
      </c>
      <c r="AO48" s="7">
        <v>93.595215999999994</v>
      </c>
      <c r="AP48" s="7">
        <v>0.17346999999999999</v>
      </c>
      <c r="AQ48" s="7">
        <v>4.3922394999999996</v>
      </c>
      <c r="AR48" s="7">
        <v>0.64246599999999998</v>
      </c>
      <c r="AS48" s="7">
        <v>3.4484999999999997E-3</v>
      </c>
      <c r="AT48" s="7">
        <v>0.24484349999999999</v>
      </c>
      <c r="AU48" s="7">
        <v>0</v>
      </c>
      <c r="AV48" s="7">
        <v>0.12195149999999999</v>
      </c>
      <c r="AW48" s="7">
        <v>0.90716449999999993</v>
      </c>
      <c r="AX48" s="7">
        <v>1.0763499999999999E-2</v>
      </c>
      <c r="AY48" s="7"/>
      <c r="AZ48" s="3"/>
      <c r="BA48" s="25">
        <v>25.821949999999998</v>
      </c>
      <c r="BB48" s="25">
        <v>242.41592319999998</v>
      </c>
      <c r="BC48" s="25">
        <v>3.7472864000000001</v>
      </c>
      <c r="BD48" s="25">
        <v>33.763950000000001</v>
      </c>
      <c r="BE48" s="25">
        <v>216.85839999999999</v>
      </c>
      <c r="BF48" s="25">
        <v>23.251249999999999</v>
      </c>
      <c r="BG48" s="25">
        <v>17.273849999999999</v>
      </c>
      <c r="BH48" s="25">
        <v>49.122534449999989</v>
      </c>
      <c r="BI48" s="25">
        <v>4.3994499999999999</v>
      </c>
      <c r="BJ48" s="25">
        <v>4.6189</v>
      </c>
      <c r="BK48" s="25">
        <v>4.81745</v>
      </c>
      <c r="BL48" s="25">
        <v>4.9950999999999999</v>
      </c>
      <c r="BM48" s="25">
        <v>0.76284999999999992</v>
      </c>
      <c r="BN48" s="25">
        <v>3.2603999999999997</v>
      </c>
      <c r="BO48" s="25">
        <v>7.3429140399999984</v>
      </c>
      <c r="BP48" s="25">
        <v>19.510149999999999</v>
      </c>
      <c r="BQ48" s="25">
        <v>2.0690999999999997</v>
      </c>
      <c r="BR48" s="25">
        <v>9.0810499999999994</v>
      </c>
      <c r="BS48" s="25">
        <v>1.7242499999999998</v>
      </c>
      <c r="BT48" s="25"/>
    </row>
    <row r="49" spans="1:72">
      <c r="A49" s="8">
        <v>46</v>
      </c>
      <c r="B49" s="8" t="s">
        <v>35</v>
      </c>
      <c r="C49" s="30" t="s">
        <v>173</v>
      </c>
      <c r="D49" s="26">
        <v>-31</v>
      </c>
      <c r="E49" s="26"/>
      <c r="F49" s="9">
        <v>-27.9</v>
      </c>
      <c r="G49" s="9"/>
      <c r="H49" s="9"/>
      <c r="I49" s="9"/>
      <c r="J49" s="9"/>
      <c r="K49" s="9"/>
      <c r="L49" s="8"/>
      <c r="M49" s="24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7"/>
      <c r="AP49" s="7"/>
      <c r="AQ49" s="7"/>
      <c r="AR49" s="7"/>
      <c r="AS49" s="7"/>
      <c r="AT49" s="7"/>
      <c r="AU49" s="7"/>
      <c r="AV49" s="7"/>
      <c r="AW49" s="7"/>
      <c r="AX49" s="7"/>
      <c r="AY49" s="7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</row>
    <row r="50" spans="1:72">
      <c r="A50" s="8">
        <v>47</v>
      </c>
      <c r="B50" s="8" t="s">
        <v>35</v>
      </c>
      <c r="C50" s="30" t="s">
        <v>174</v>
      </c>
      <c r="D50" s="26">
        <v>-29</v>
      </c>
      <c r="E50" s="26"/>
      <c r="F50" s="9">
        <v>-30.75</v>
      </c>
      <c r="G50" s="9"/>
      <c r="H50" s="9"/>
      <c r="I50" s="9"/>
      <c r="J50" s="9"/>
      <c r="K50" s="9"/>
      <c r="L50" s="8"/>
      <c r="M50" s="24">
        <v>0.188</v>
      </c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</row>
    <row r="51" spans="1:72">
      <c r="A51" s="8">
        <v>48</v>
      </c>
      <c r="B51" s="8" t="s">
        <v>35</v>
      </c>
      <c r="C51" s="30" t="s">
        <v>175</v>
      </c>
      <c r="D51" s="26">
        <v>-8</v>
      </c>
      <c r="E51" s="26"/>
      <c r="F51" s="9">
        <v>-31.32</v>
      </c>
      <c r="G51" s="9"/>
      <c r="H51" s="9"/>
      <c r="I51" s="9"/>
      <c r="J51" s="9"/>
      <c r="K51" s="9"/>
      <c r="L51" s="8"/>
      <c r="M51" s="24">
        <v>6.0100000000000001E-2</v>
      </c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7"/>
      <c r="AP51" s="7"/>
      <c r="AQ51" s="7"/>
      <c r="AR51" s="7"/>
      <c r="AS51" s="7"/>
      <c r="AT51" s="7"/>
      <c r="AU51" s="7"/>
      <c r="AV51" s="7"/>
      <c r="AW51" s="7"/>
      <c r="AX51" s="7"/>
      <c r="AY51" s="7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</row>
    <row r="52" spans="1:72">
      <c r="A52" s="8">
        <v>49</v>
      </c>
      <c r="B52" s="8" t="s">
        <v>35</v>
      </c>
      <c r="C52" s="30" t="s">
        <v>176</v>
      </c>
      <c r="D52" s="26">
        <v>-1</v>
      </c>
      <c r="E52" s="26"/>
      <c r="F52" s="9">
        <v>-30.53</v>
      </c>
      <c r="G52" s="9"/>
      <c r="H52" s="9"/>
      <c r="I52" s="9"/>
      <c r="J52" s="9"/>
      <c r="K52" s="9"/>
      <c r="L52" s="8"/>
      <c r="M52" s="24">
        <v>6.8699999999999997E-2</v>
      </c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7"/>
      <c r="AP52" s="7"/>
      <c r="AQ52" s="7"/>
      <c r="AR52" s="7"/>
      <c r="AS52" s="7"/>
      <c r="AT52" s="7"/>
      <c r="AU52" s="7"/>
      <c r="AV52" s="7"/>
      <c r="AW52" s="7"/>
      <c r="AX52" s="7"/>
      <c r="AY52" s="7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</row>
    <row r="53" spans="1:72">
      <c r="A53" s="8">
        <v>50</v>
      </c>
      <c r="B53" s="8" t="s">
        <v>35</v>
      </c>
      <c r="C53" s="30" t="s">
        <v>177</v>
      </c>
      <c r="D53" s="26">
        <v>18</v>
      </c>
      <c r="E53" s="26"/>
      <c r="F53" s="9">
        <v>-29.54</v>
      </c>
      <c r="G53" s="9"/>
      <c r="H53" s="9"/>
      <c r="I53" s="9"/>
      <c r="J53" s="9"/>
      <c r="K53" s="9"/>
      <c r="L53" s="8"/>
      <c r="M53" s="24">
        <v>8.1100000000000005E-2</v>
      </c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7"/>
      <c r="AP53" s="7"/>
      <c r="AQ53" s="7"/>
      <c r="AR53" s="7"/>
      <c r="AS53" s="7"/>
      <c r="AT53" s="7"/>
      <c r="AU53" s="7"/>
      <c r="AV53" s="7"/>
      <c r="AW53" s="7"/>
      <c r="AX53" s="7"/>
      <c r="AY53" s="7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</row>
    <row r="54" spans="1:72">
      <c r="A54" s="8">
        <v>51</v>
      </c>
      <c r="B54" s="8" t="s">
        <v>35</v>
      </c>
      <c r="C54" s="30" t="s">
        <v>178</v>
      </c>
      <c r="D54" s="26">
        <v>26</v>
      </c>
      <c r="E54" s="26"/>
      <c r="F54" s="9">
        <v>-30.39</v>
      </c>
      <c r="G54" s="9"/>
      <c r="H54" s="9"/>
      <c r="I54" s="9"/>
      <c r="J54" s="9"/>
      <c r="K54" s="9"/>
      <c r="L54" s="8"/>
      <c r="M54" s="24">
        <v>0.14399999999999999</v>
      </c>
      <c r="N54" s="9">
        <v>15.045483600000001</v>
      </c>
      <c r="O54" s="9">
        <v>27.558460820000001</v>
      </c>
      <c r="P54" s="9">
        <v>3.1316902780000002</v>
      </c>
      <c r="Q54" s="9">
        <v>11.863812510000001</v>
      </c>
      <c r="R54" s="9">
        <v>2.2521746679999999</v>
      </c>
      <c r="S54" s="9">
        <v>0.54171698899999998</v>
      </c>
      <c r="T54" s="9">
        <v>1.4391850399999999</v>
      </c>
      <c r="U54" s="9">
        <v>0.23268967500000001</v>
      </c>
      <c r="V54" s="9">
        <v>1.6429786260000001</v>
      </c>
      <c r="W54" s="9">
        <v>0.40642187099999999</v>
      </c>
      <c r="X54" s="9">
        <v>1.2198355089999999</v>
      </c>
      <c r="Y54" s="9">
        <v>0.20920016999999999</v>
      </c>
      <c r="Z54" s="9">
        <v>1.327775889</v>
      </c>
      <c r="AA54" s="9">
        <v>0.230125933</v>
      </c>
      <c r="AB54" s="9">
        <v>139.46893589999999</v>
      </c>
      <c r="AC54" s="9">
        <v>3.2757717039999998</v>
      </c>
      <c r="AD54" s="9">
        <v>3.7394043149999998</v>
      </c>
      <c r="AE54" s="9">
        <v>11.727790819999999</v>
      </c>
      <c r="AF54" s="9">
        <v>1.4376979599999999</v>
      </c>
      <c r="AG54" s="9">
        <v>0.35099060300000001</v>
      </c>
      <c r="AH54" s="9">
        <v>1.0102981499999999</v>
      </c>
      <c r="AI54" s="9">
        <v>1.0527423680000001</v>
      </c>
      <c r="AJ54" s="9">
        <v>14.607240940000001</v>
      </c>
      <c r="AK54" s="9">
        <v>0.51240049600000004</v>
      </c>
      <c r="AL54" s="9">
        <v>7.3208501699999999</v>
      </c>
      <c r="AM54" s="9">
        <v>10.364682930000001</v>
      </c>
      <c r="AN54" s="9">
        <v>53.231313319999998</v>
      </c>
      <c r="AO54" s="7">
        <v>82.046599999999998</v>
      </c>
      <c r="AP54" s="7">
        <v>0.25669999999999998</v>
      </c>
      <c r="AQ54" s="7">
        <v>6.5204000000000004</v>
      </c>
      <c r="AR54" s="7">
        <v>5.9302000000000001</v>
      </c>
      <c r="AS54" s="7">
        <v>5.4699999999999999E-2</v>
      </c>
      <c r="AT54" s="7">
        <v>1.9699</v>
      </c>
      <c r="AU54" s="7">
        <v>4.0000000000000001E-3</v>
      </c>
      <c r="AV54" s="7">
        <v>4.1300000000000003E-2</v>
      </c>
      <c r="AW54" s="7">
        <v>0.5615</v>
      </c>
      <c r="AX54" s="7">
        <v>2.0299999999999999E-2</v>
      </c>
      <c r="AY54" s="7">
        <v>2.4527417590999732</v>
      </c>
      <c r="AZ54" s="5"/>
      <c r="BA54" s="2">
        <v>90.966412000000005</v>
      </c>
      <c r="BB54" s="2">
        <v>306.81</v>
      </c>
      <c r="BC54" s="2">
        <v>8.3708819999999999</v>
      </c>
      <c r="BD54" s="2">
        <v>66.61</v>
      </c>
      <c r="BE54" s="2">
        <v>141.51</v>
      </c>
      <c r="BF54" s="2">
        <v>14.13</v>
      </c>
      <c r="BG54" s="2">
        <v>5.45</v>
      </c>
      <c r="BH54" s="2">
        <v>51.932960000000001</v>
      </c>
      <c r="BI54" s="2">
        <v>11.06</v>
      </c>
      <c r="BJ54" s="2">
        <v>2.04</v>
      </c>
      <c r="BK54" s="2">
        <v>7.97</v>
      </c>
      <c r="BL54" s="2">
        <v>2.76</v>
      </c>
      <c r="BM54" s="2">
        <v>9</v>
      </c>
      <c r="BN54" s="2">
        <v>1.18</v>
      </c>
      <c r="BO54" s="2">
        <v>16.221128</v>
      </c>
      <c r="BP54" s="2">
        <v>25.22</v>
      </c>
      <c r="BQ54" s="2">
        <v>2.14</v>
      </c>
      <c r="BR54" s="2">
        <v>12.34</v>
      </c>
      <c r="BS54" s="2">
        <v>1.1000000000000001</v>
      </c>
      <c r="BT54" s="2"/>
    </row>
    <row r="55" spans="1:72">
      <c r="A55" s="8">
        <v>52</v>
      </c>
      <c r="B55" s="8" t="s">
        <v>35</v>
      </c>
      <c r="C55" s="30" t="s">
        <v>179</v>
      </c>
      <c r="D55" s="26">
        <v>39</v>
      </c>
      <c r="E55" s="26"/>
      <c r="F55" s="9">
        <v>-30.98</v>
      </c>
      <c r="G55" s="9"/>
      <c r="H55" s="9"/>
      <c r="I55" s="9"/>
      <c r="J55" s="9"/>
      <c r="K55" s="9"/>
      <c r="L55" s="8"/>
      <c r="M55" s="24"/>
      <c r="N55" s="9">
        <v>4.9931118220000004</v>
      </c>
      <c r="O55" s="9">
        <v>9.1465041280000001</v>
      </c>
      <c r="P55" s="9">
        <v>1.0011669940000001</v>
      </c>
      <c r="Q55" s="9">
        <v>3.5247401030000001</v>
      </c>
      <c r="R55" s="9">
        <v>0.68064616099999997</v>
      </c>
      <c r="S55" s="9">
        <v>0.212066597</v>
      </c>
      <c r="T55" s="9">
        <v>0.58773728400000003</v>
      </c>
      <c r="U55" s="9">
        <v>8.7132528000000001E-2</v>
      </c>
      <c r="V55" s="9">
        <v>0.51892722599999996</v>
      </c>
      <c r="W55" s="9">
        <v>0.117478162</v>
      </c>
      <c r="X55" s="9">
        <v>0.38379385500000002</v>
      </c>
      <c r="Y55" s="9">
        <v>6.5525242999999997E-2</v>
      </c>
      <c r="Z55" s="9">
        <v>0.434388736</v>
      </c>
      <c r="AA55" s="9">
        <v>7.0958141000000002E-2</v>
      </c>
      <c r="AB55" s="9">
        <v>150.03391819999999</v>
      </c>
      <c r="AC55" s="9">
        <v>1.7448072450000001</v>
      </c>
      <c r="AD55" s="9">
        <v>2.0246263629999999</v>
      </c>
      <c r="AE55" s="9">
        <v>3.3111858810000001</v>
      </c>
      <c r="AF55" s="9">
        <v>0.76121880799999997</v>
      </c>
      <c r="AG55" s="9">
        <v>0.17877079400000001</v>
      </c>
      <c r="AH55" s="9">
        <v>0.64590754399999994</v>
      </c>
      <c r="AI55" s="9">
        <v>0.75558565</v>
      </c>
      <c r="AJ55" s="9">
        <v>16.74499278</v>
      </c>
      <c r="AK55" s="9">
        <v>0.55552570099999998</v>
      </c>
      <c r="AL55" s="9">
        <v>9.4039679379999992</v>
      </c>
      <c r="AM55" s="9">
        <v>3.070746523</v>
      </c>
      <c r="AN55" s="9">
        <v>30.316968410000001</v>
      </c>
      <c r="AO55" s="7">
        <v>95.285300000000007</v>
      </c>
      <c r="AP55" s="7">
        <v>0.1331</v>
      </c>
      <c r="AQ55" s="7">
        <v>2.6219000000000001</v>
      </c>
      <c r="AR55" s="7">
        <v>0.43280000000000002</v>
      </c>
      <c r="AS55" s="7">
        <v>1.8E-3</v>
      </c>
      <c r="AT55" s="7">
        <v>0.1027</v>
      </c>
      <c r="AU55" s="7">
        <v>5.0000000000000001E-3</v>
      </c>
      <c r="AV55" s="7">
        <v>5.9499999999999997E-2</v>
      </c>
      <c r="AW55" s="7">
        <v>0.62490000000000001</v>
      </c>
      <c r="AX55" s="7">
        <v>2.0400000000000001E-2</v>
      </c>
      <c r="AY55" s="7">
        <v>0.65030417453322298</v>
      </c>
      <c r="AZ55" s="5"/>
      <c r="BA55" s="2">
        <v>12.879108</v>
      </c>
      <c r="BB55" s="2">
        <v>162.44736</v>
      </c>
      <c r="BC55" s="2">
        <v>1.8489899999999999</v>
      </c>
      <c r="BD55" s="2">
        <v>28.01</v>
      </c>
      <c r="BE55" s="2">
        <v>146.57</v>
      </c>
      <c r="BF55" s="2">
        <v>16.93</v>
      </c>
      <c r="BG55" s="2">
        <v>7.3</v>
      </c>
      <c r="BH55" s="2">
        <v>27.604939999999999</v>
      </c>
      <c r="BI55" s="2">
        <v>2.17</v>
      </c>
      <c r="BJ55" s="2">
        <v>0.76</v>
      </c>
      <c r="BK55" s="2">
        <v>2.71</v>
      </c>
      <c r="BL55" s="2">
        <v>1.39</v>
      </c>
      <c r="BM55" s="2">
        <v>0</v>
      </c>
      <c r="BN55" s="2">
        <v>0.61</v>
      </c>
      <c r="BO55" s="2">
        <v>5.4559119999999997</v>
      </c>
      <c r="BP55" s="2">
        <v>8.2100000000000009</v>
      </c>
      <c r="BQ55" s="2">
        <v>1.06</v>
      </c>
      <c r="BR55" s="2">
        <v>3.1</v>
      </c>
      <c r="BS55" s="2">
        <v>0.55000000000000004</v>
      </c>
      <c r="BT55" s="2"/>
    </row>
    <row r="56" spans="1:72">
      <c r="A56" s="8">
        <v>53</v>
      </c>
      <c r="B56" s="8" t="s">
        <v>35</v>
      </c>
      <c r="C56" s="30" t="s">
        <v>180</v>
      </c>
      <c r="D56" s="26">
        <v>45</v>
      </c>
      <c r="E56" s="26"/>
      <c r="F56" s="9">
        <v>-32.93</v>
      </c>
      <c r="G56" s="9"/>
      <c r="H56" s="9"/>
      <c r="I56" s="9"/>
      <c r="J56" s="9"/>
      <c r="K56" s="9"/>
      <c r="L56" s="8"/>
      <c r="M56" s="24">
        <v>0.41499999999999998</v>
      </c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7"/>
      <c r="AP56" s="7"/>
      <c r="AQ56" s="7"/>
      <c r="AR56" s="7"/>
      <c r="AS56" s="7"/>
      <c r="AT56" s="7"/>
      <c r="AU56" s="7"/>
      <c r="AV56" s="7"/>
      <c r="AW56" s="7"/>
      <c r="AX56" s="7"/>
      <c r="AY56" s="7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</row>
    <row r="57" spans="1:72">
      <c r="A57" s="8">
        <v>54</v>
      </c>
      <c r="B57" s="8" t="s">
        <v>35</v>
      </c>
      <c r="C57" s="30" t="s">
        <v>181</v>
      </c>
      <c r="D57" s="26">
        <v>50</v>
      </c>
      <c r="E57" s="26"/>
      <c r="F57" s="9">
        <v>-30.31</v>
      </c>
      <c r="G57" s="9"/>
      <c r="H57" s="9"/>
      <c r="I57" s="9"/>
      <c r="J57" s="9"/>
      <c r="K57" s="9"/>
      <c r="L57" s="8"/>
      <c r="M57" s="24">
        <v>0.14899999999999999</v>
      </c>
      <c r="N57" s="9">
        <v>12.042905922958347</v>
      </c>
      <c r="O57" s="9">
        <v>23.591855762006791</v>
      </c>
      <c r="P57" s="9">
        <v>2.711197002856792</v>
      </c>
      <c r="Q57" s="9">
        <v>10.09665206334677</v>
      </c>
      <c r="R57" s="9">
        <v>1.8585902886333774</v>
      </c>
      <c r="S57" s="9">
        <v>0.53810122549806583</v>
      </c>
      <c r="T57" s="9">
        <v>1.7150717101259139</v>
      </c>
      <c r="U57" s="9">
        <v>0.24796875391304327</v>
      </c>
      <c r="V57" s="9">
        <v>1.6210450108629124</v>
      </c>
      <c r="W57" s="9">
        <v>0.36799599044089781</v>
      </c>
      <c r="X57" s="9">
        <v>1.1332291635661826</v>
      </c>
      <c r="Y57" s="9">
        <v>0.18135003766440519</v>
      </c>
      <c r="Z57" s="9">
        <v>1.1693795361028418</v>
      </c>
      <c r="AA57" s="9">
        <v>0.18200789451265137</v>
      </c>
      <c r="AB57" s="9">
        <v>339.36207504863984</v>
      </c>
      <c r="AC57" s="9">
        <v>2.9270645107023623</v>
      </c>
      <c r="AD57" s="9">
        <v>3.4223614231083164</v>
      </c>
      <c r="AE57" s="9">
        <v>10.240263460650931</v>
      </c>
      <c r="AF57" s="9">
        <v>1.3586169237887131</v>
      </c>
      <c r="AG57" s="9">
        <v>0.30745927735530149</v>
      </c>
      <c r="AH57" s="9">
        <v>1.0549573830418435</v>
      </c>
      <c r="AI57" s="9">
        <v>1.9018180202402521</v>
      </c>
      <c r="AJ57" s="9">
        <v>39.918239483394395</v>
      </c>
      <c r="AK57" s="9">
        <v>1.1131603177411251</v>
      </c>
      <c r="AL57" s="9">
        <v>23.337335927605785</v>
      </c>
      <c r="AM57" s="9">
        <v>8.7008821853659146</v>
      </c>
      <c r="AN57" s="9">
        <v>52.299863424505851</v>
      </c>
      <c r="AO57" s="7">
        <v>90.807374999999993</v>
      </c>
      <c r="AP57" s="7">
        <v>0.25121700000000002</v>
      </c>
      <c r="AQ57" s="7">
        <v>5.6549059999999995</v>
      </c>
      <c r="AR57" s="7">
        <v>0.53539400000000004</v>
      </c>
      <c r="AS57" s="7">
        <v>1.6480000000000002E-3</v>
      </c>
      <c r="AT57" s="7">
        <v>0.153367</v>
      </c>
      <c r="AU57" s="7">
        <v>8.1370000000000019E-3</v>
      </c>
      <c r="AV57" s="7">
        <v>0.13431199999999999</v>
      </c>
      <c r="AW57" s="7">
        <v>1.3959589999999999</v>
      </c>
      <c r="AX57" s="7">
        <v>2.1012000000000003E-2</v>
      </c>
      <c r="AY57" s="7">
        <v>1.0073150257822505</v>
      </c>
      <c r="AZ57" s="5"/>
      <c r="BA57" s="25">
        <v>16.716900000000003</v>
      </c>
      <c r="BB57" s="25">
        <v>279.66955519999999</v>
      </c>
      <c r="BC57" s="25">
        <v>9.2337439999999997</v>
      </c>
      <c r="BD57" s="25">
        <v>62.521000000000008</v>
      </c>
      <c r="BE57" s="25">
        <v>325.66540000000003</v>
      </c>
      <c r="BF57" s="25">
        <v>40.777700000000003</v>
      </c>
      <c r="BG57" s="25">
        <v>24.7818</v>
      </c>
      <c r="BH57" s="25">
        <v>52.177173499999995</v>
      </c>
      <c r="BI57" s="25">
        <v>11.33</v>
      </c>
      <c r="BJ57" s="25">
        <v>3.9655</v>
      </c>
      <c r="BK57" s="25">
        <v>5.3560000000000008</v>
      </c>
      <c r="BL57" s="25">
        <v>4.3363000000000005</v>
      </c>
      <c r="BM57" s="25">
        <v>0</v>
      </c>
      <c r="BN57" s="25">
        <v>3.6564999999999999</v>
      </c>
      <c r="BO57" s="25">
        <v>8.6936449600000003</v>
      </c>
      <c r="BP57" s="25">
        <v>21.743300000000001</v>
      </c>
      <c r="BQ57" s="25">
        <v>1.8643000000000001</v>
      </c>
      <c r="BR57" s="25">
        <v>7.8383000000000003</v>
      </c>
      <c r="BS57" s="25">
        <v>1.2257</v>
      </c>
      <c r="BT57" s="25"/>
    </row>
    <row r="58" spans="1:72">
      <c r="A58" s="8">
        <v>55</v>
      </c>
      <c r="B58" s="8" t="s">
        <v>35</v>
      </c>
      <c r="C58" s="12" t="s">
        <v>86</v>
      </c>
      <c r="D58" s="26">
        <v>100</v>
      </c>
      <c r="E58" s="26" t="s">
        <v>77</v>
      </c>
      <c r="F58" s="9"/>
      <c r="G58" s="9"/>
      <c r="H58" s="9"/>
      <c r="I58" s="9"/>
      <c r="J58" s="9"/>
      <c r="K58" s="9"/>
      <c r="L58" s="8"/>
      <c r="M58" s="23">
        <v>8.2900000000000001E-2</v>
      </c>
      <c r="N58" s="9">
        <v>3.8717465611161459</v>
      </c>
      <c r="O58" s="9">
        <v>6.9149150497813343</v>
      </c>
      <c r="P58" s="9">
        <v>0.77893818166187412</v>
      </c>
      <c r="Q58" s="9">
        <v>2.8872371686253917</v>
      </c>
      <c r="R58" s="9">
        <v>0.68214015360366953</v>
      </c>
      <c r="S58" s="9">
        <v>0.25889894823137638</v>
      </c>
      <c r="T58" s="9">
        <v>0.71288202150819868</v>
      </c>
      <c r="U58" s="9">
        <v>0.11703980144702827</v>
      </c>
      <c r="V58" s="9">
        <v>0.66583646770996852</v>
      </c>
      <c r="W58" s="9">
        <v>0.14238380073414456</v>
      </c>
      <c r="X58" s="9">
        <v>0.40977772145335345</v>
      </c>
      <c r="Y58" s="9">
        <v>6.7290113149998373E-2</v>
      </c>
      <c r="Z58" s="9">
        <v>0.45651615617155583</v>
      </c>
      <c r="AA58" s="9">
        <v>6.5372899263071174E-2</v>
      </c>
      <c r="AB58" s="9">
        <v>102.02622876766425</v>
      </c>
      <c r="AC58" s="9">
        <v>0.88713256588086942</v>
      </c>
      <c r="AD58" s="9">
        <v>1.951494658979491</v>
      </c>
      <c r="AE58" s="9">
        <v>3.9054460937374236</v>
      </c>
      <c r="AF58" s="9">
        <v>0.80970321454578065</v>
      </c>
      <c r="AG58" s="9">
        <v>0.25500466798320065</v>
      </c>
      <c r="AH58" s="9">
        <v>0.52253831705199127</v>
      </c>
      <c r="AI58" s="9">
        <v>3.0254479705639383</v>
      </c>
      <c r="AJ58" s="9">
        <v>10.341450977316468</v>
      </c>
      <c r="AK58" s="9">
        <v>0.55466490493086995</v>
      </c>
      <c r="AL58" s="9">
        <v>6.9849096311692911</v>
      </c>
      <c r="AM58" s="9">
        <v>4.2569409435247199</v>
      </c>
      <c r="AN58" s="9">
        <v>31.682700068911164</v>
      </c>
      <c r="AO58" s="7">
        <v>87.506397000000092</v>
      </c>
      <c r="AP58" s="7">
        <v>0.27453600000000034</v>
      </c>
      <c r="AQ58" s="7">
        <v>4.3924830000000048</v>
      </c>
      <c r="AR58" s="7">
        <v>3.651087000000004</v>
      </c>
      <c r="AS58" s="7">
        <v>3.2643000000000033E-2</v>
      </c>
      <c r="AT58" s="7">
        <v>1.4405700000000015</v>
      </c>
      <c r="AU58" s="7">
        <v>6.9192000000000073E-2</v>
      </c>
      <c r="AV58" s="7">
        <v>5.5986000000000057E-2</v>
      </c>
      <c r="AW58" s="7">
        <v>0.42984600000000051</v>
      </c>
      <c r="AX58" s="7">
        <v>7.4028000000000094E-2</v>
      </c>
      <c r="AY58" s="7">
        <v>1.7063437456996704</v>
      </c>
      <c r="AZ58" s="5"/>
      <c r="BA58" s="25">
        <v>93.202409065199987</v>
      </c>
      <c r="BB58" s="25">
        <v>351.67020000000036</v>
      </c>
      <c r="BC58" s="25">
        <v>3.3294000000000037</v>
      </c>
      <c r="BD58" s="25">
        <v>53.772600000000061</v>
      </c>
      <c r="BE58" s="25">
        <v>99.947100000000106</v>
      </c>
      <c r="BF58" s="25">
        <v>10.862400000000012</v>
      </c>
      <c r="BG58" s="25">
        <v>6.5100000000000069</v>
      </c>
      <c r="BH58" s="25">
        <v>33.513247500000041</v>
      </c>
      <c r="BI58" s="25">
        <v>3.366600000000004</v>
      </c>
      <c r="BJ58" s="25">
        <v>1.3392000000000015</v>
      </c>
      <c r="BK58" s="25">
        <v>4.5105000000000048</v>
      </c>
      <c r="BL58" s="25">
        <v>12.629400000000015</v>
      </c>
      <c r="BM58" s="25">
        <v>7.0029000000000083</v>
      </c>
      <c r="BN58" s="25">
        <v>2.538900000000003</v>
      </c>
      <c r="BO58" s="25">
        <v>3.6549000000000045</v>
      </c>
      <c r="BP58" s="25">
        <v>7.1331000000000078</v>
      </c>
      <c r="BQ58" s="25">
        <v>0</v>
      </c>
      <c r="BR58" s="25">
        <v>4.3896000000000051</v>
      </c>
      <c r="BS58" s="25">
        <v>0.76260000000000083</v>
      </c>
      <c r="BT58" s="25"/>
    </row>
    <row r="59" spans="1:72">
      <c r="A59" s="8">
        <v>56</v>
      </c>
      <c r="B59" s="8" t="s">
        <v>35</v>
      </c>
      <c r="C59" s="30" t="s">
        <v>182</v>
      </c>
      <c r="D59" s="26">
        <v>171</v>
      </c>
      <c r="E59" s="26" t="s">
        <v>245</v>
      </c>
      <c r="F59" s="9"/>
      <c r="G59" s="9"/>
      <c r="H59" s="9"/>
      <c r="I59" s="9"/>
      <c r="J59" s="9"/>
      <c r="K59" s="9"/>
      <c r="L59" s="8"/>
      <c r="M59" s="24"/>
      <c r="N59" s="9">
        <v>6.0409725779999999</v>
      </c>
      <c r="O59" s="9">
        <v>11.554753679999999</v>
      </c>
      <c r="P59" s="9">
        <v>1.3689751020000001</v>
      </c>
      <c r="Q59" s="9">
        <v>5.4521071729999999</v>
      </c>
      <c r="R59" s="9">
        <v>1.233259372</v>
      </c>
      <c r="S59" s="9">
        <v>0.43487446600000002</v>
      </c>
      <c r="T59" s="9">
        <v>0.79609767899999995</v>
      </c>
      <c r="U59" s="9">
        <v>0.106737317</v>
      </c>
      <c r="V59" s="9">
        <v>0.654391579</v>
      </c>
      <c r="W59" s="9">
        <v>0.16452781599999999</v>
      </c>
      <c r="X59" s="9">
        <v>0.51937924099999999</v>
      </c>
      <c r="Y59" s="9">
        <v>9.0179688999999993E-2</v>
      </c>
      <c r="Z59" s="9">
        <v>0.60298563000000005</v>
      </c>
      <c r="AA59" s="9">
        <v>9.7052713999999998E-2</v>
      </c>
      <c r="AB59" s="9">
        <v>6.2737868619999997</v>
      </c>
      <c r="AC59" s="9">
        <v>1.359264689</v>
      </c>
      <c r="AD59" s="9">
        <v>1.7988340460000001</v>
      </c>
      <c r="AE59" s="9">
        <v>4.2380091960000001</v>
      </c>
      <c r="AF59" s="9">
        <v>0.76287836600000003</v>
      </c>
      <c r="AG59" s="9">
        <v>0.162750847</v>
      </c>
      <c r="AH59" s="9">
        <v>0.456445769</v>
      </c>
      <c r="AI59" s="9">
        <v>0.62572524399999996</v>
      </c>
      <c r="AJ59" s="9">
        <v>0.45603465399999998</v>
      </c>
      <c r="AK59" s="9">
        <v>0.102988548</v>
      </c>
      <c r="AL59" s="9">
        <v>2.0081945349999999</v>
      </c>
      <c r="AM59" s="9">
        <v>5.320025599</v>
      </c>
      <c r="AN59" s="9">
        <v>28.754568110000001</v>
      </c>
      <c r="AO59" s="7">
        <v>89.4133827</v>
      </c>
      <c r="AP59" s="7">
        <v>0.14880029999999997</v>
      </c>
      <c r="AQ59" s="7">
        <v>2.8794556499999997</v>
      </c>
      <c r="AR59" s="7">
        <v>3.9449264999999998</v>
      </c>
      <c r="AS59" s="7">
        <v>4.0531649999999995E-2</v>
      </c>
      <c r="AT59" s="7">
        <v>1.31480848575</v>
      </c>
      <c r="AU59" s="7">
        <v>4.3315499999999991E-3</v>
      </c>
      <c r="AV59" s="7">
        <v>0</v>
      </c>
      <c r="AW59" s="7">
        <v>7.9997999999999996E-3</v>
      </c>
      <c r="AX59" s="7">
        <v>2.6391299999999995E-3</v>
      </c>
      <c r="AY59" s="7">
        <v>1.4609212761940422</v>
      </c>
      <c r="AZ59" s="5"/>
      <c r="BA59" s="2">
        <v>79.6965</v>
      </c>
      <c r="BB59" s="2">
        <v>179.69399999999999</v>
      </c>
      <c r="BC59" s="2">
        <v>5.7285000000000004</v>
      </c>
      <c r="BD59" s="2">
        <v>46.330500000000001</v>
      </c>
      <c r="BE59" s="2">
        <v>7.0731900000000003</v>
      </c>
      <c r="BF59" s="2">
        <v>0.79200000000000004</v>
      </c>
      <c r="BG59" s="2">
        <v>1.9095</v>
      </c>
      <c r="BH59" s="2">
        <v>29.854382399999999</v>
      </c>
      <c r="BI59" s="2">
        <v>4.9245000000000001</v>
      </c>
      <c r="BJ59" s="2">
        <v>1.407</v>
      </c>
      <c r="BK59" s="2">
        <v>4.1204999999999998</v>
      </c>
      <c r="BL59" s="2">
        <v>8.0399999999999991</v>
      </c>
      <c r="BM59" s="2">
        <v>2.0099999999999998</v>
      </c>
      <c r="BN59" s="2">
        <v>2.8140000000000001</v>
      </c>
      <c r="BO59" s="2">
        <v>4.0199999999999996</v>
      </c>
      <c r="BP59" s="2">
        <v>9.7484999999999999</v>
      </c>
      <c r="BQ59" s="2">
        <v>1.1054999999999999</v>
      </c>
      <c r="BR59" s="2">
        <v>2.9144999999999999</v>
      </c>
      <c r="BS59" s="2">
        <v>1.5075000000000001</v>
      </c>
      <c r="BT59" s="2"/>
    </row>
    <row r="60" spans="1:72">
      <c r="A60" s="8">
        <v>57</v>
      </c>
      <c r="B60" s="8" t="s">
        <v>35</v>
      </c>
      <c r="C60" s="30" t="s">
        <v>183</v>
      </c>
      <c r="D60" s="26">
        <v>179</v>
      </c>
      <c r="E60" s="26" t="s">
        <v>245</v>
      </c>
      <c r="F60" s="9">
        <v>-29.46</v>
      </c>
      <c r="G60" s="9"/>
      <c r="H60" s="9"/>
      <c r="I60" s="9"/>
      <c r="J60" s="9"/>
      <c r="K60" s="9"/>
      <c r="L60" s="8"/>
      <c r="M60" s="24">
        <v>0.252</v>
      </c>
      <c r="N60" s="9">
        <v>6.4957146432564548</v>
      </c>
      <c r="O60" s="9">
        <v>12.339165192825538</v>
      </c>
      <c r="P60" s="9">
        <v>1.4403834851188497</v>
      </c>
      <c r="Q60" s="9">
        <v>5.709356068670723</v>
      </c>
      <c r="R60" s="9">
        <v>1.2717974163542856</v>
      </c>
      <c r="S60" s="9">
        <v>0.44155606720359181</v>
      </c>
      <c r="T60" s="9">
        <v>0.85251334111788579</v>
      </c>
      <c r="U60" s="9">
        <v>9.5465430701139345E-2</v>
      </c>
      <c r="V60" s="9">
        <v>0.59927867380814626</v>
      </c>
      <c r="W60" s="9">
        <v>0.13534517253493633</v>
      </c>
      <c r="X60" s="9">
        <v>0.47104531504009595</v>
      </c>
      <c r="Y60" s="9">
        <v>7.4779065330492112E-2</v>
      </c>
      <c r="Z60" s="9">
        <v>0.55763172175580356</v>
      </c>
      <c r="AA60" s="9">
        <v>8.6878719595472151E-2</v>
      </c>
      <c r="AB60" s="9">
        <v>4.6553648253000404</v>
      </c>
      <c r="AC60" s="9">
        <v>1.3618849272469902</v>
      </c>
      <c r="AD60" s="9">
        <v>1.8642237717265147</v>
      </c>
      <c r="AE60" s="9">
        <v>3.9287694626334062</v>
      </c>
      <c r="AF60" s="9">
        <v>0.73735022899098246</v>
      </c>
      <c r="AG60" s="9">
        <v>0.23564072505233724</v>
      </c>
      <c r="AH60" s="9">
        <v>0.41867637568128552</v>
      </c>
      <c r="AI60" s="9">
        <v>0.8871511281850688</v>
      </c>
      <c r="AJ60" s="9">
        <v>0.3618044449564265</v>
      </c>
      <c r="AK60" s="9">
        <v>9.4882710020598657E-2</v>
      </c>
      <c r="AL60" s="9">
        <v>1.5007058082628475</v>
      </c>
      <c r="AM60" s="9">
        <v>4.7801806340392741</v>
      </c>
      <c r="AN60" s="9">
        <v>26.682711007570042</v>
      </c>
      <c r="AO60" s="7">
        <v>90.248121000000083</v>
      </c>
      <c r="AP60" s="7">
        <v>0.15180500000000016</v>
      </c>
      <c r="AQ60" s="7">
        <v>2.8285200000000028</v>
      </c>
      <c r="AR60" s="7">
        <v>3.7458490000000038</v>
      </c>
      <c r="AS60" s="7">
        <v>4.840300000000005E-2</v>
      </c>
      <c r="AT60" s="7">
        <v>1.2676930000000013</v>
      </c>
      <c r="AU60" s="7">
        <v>2.2698000000000024E-2</v>
      </c>
      <c r="AV60" s="7">
        <v>2.9391000000000032E-2</v>
      </c>
      <c r="AW60" s="7">
        <v>1.0864000000000011E-2</v>
      </c>
      <c r="AX60" s="7">
        <v>3.0167000000000031E-2</v>
      </c>
      <c r="AY60" s="7">
        <v>1.6263672999427281</v>
      </c>
      <c r="BA60" s="2">
        <v>73.439883449799979</v>
      </c>
      <c r="BB60" s="2">
        <v>175.5194358400002</v>
      </c>
      <c r="BC60" s="2">
        <v>4.4911000000000048</v>
      </c>
      <c r="BD60" s="2">
        <v>42.350200000000036</v>
      </c>
      <c r="BE60" s="2">
        <v>9.1665000000000081</v>
      </c>
      <c r="BF60" s="2">
        <v>0.62080000000000068</v>
      </c>
      <c r="BG60" s="2">
        <v>1.8139000000000018</v>
      </c>
      <c r="BH60" s="2">
        <v>27.430620300000026</v>
      </c>
      <c r="BI60" s="2">
        <v>4.1807000000000034</v>
      </c>
      <c r="BJ60" s="2">
        <v>1.096100000000001</v>
      </c>
      <c r="BK60" s="2">
        <v>3.2786000000000031</v>
      </c>
      <c r="BL60" s="2">
        <v>7.9540000000000068</v>
      </c>
      <c r="BM60" s="2">
        <v>5.0925000000000047</v>
      </c>
      <c r="BN60" s="2">
        <v>0</v>
      </c>
      <c r="BO60" s="2">
        <v>5.8394000000000057</v>
      </c>
      <c r="BP60" s="2">
        <v>13.007700000000014</v>
      </c>
      <c r="BQ60" s="2">
        <v>0.45590000000000042</v>
      </c>
      <c r="BR60" s="2">
        <v>6.5960000000000063</v>
      </c>
      <c r="BS60" s="2">
        <v>0.15520000000000017</v>
      </c>
      <c r="BT60" s="2"/>
    </row>
    <row r="61" spans="1:72">
      <c r="A61" s="8">
        <v>58</v>
      </c>
      <c r="B61" s="8" t="s">
        <v>35</v>
      </c>
      <c r="C61" s="30" t="s">
        <v>184</v>
      </c>
      <c r="D61" s="26">
        <v>182</v>
      </c>
      <c r="E61" s="26" t="s">
        <v>245</v>
      </c>
      <c r="F61" s="9">
        <v>-29.83</v>
      </c>
      <c r="G61" s="9"/>
      <c r="H61" s="9"/>
      <c r="I61" s="9"/>
      <c r="J61" s="9"/>
      <c r="K61" s="9"/>
      <c r="L61" s="8"/>
      <c r="M61" s="24">
        <v>0.26800000000000002</v>
      </c>
      <c r="N61" s="9">
        <v>5.2802188250000004</v>
      </c>
      <c r="O61" s="9">
        <v>10.369459640000001</v>
      </c>
      <c r="P61" s="9">
        <v>1.208487219</v>
      </c>
      <c r="Q61" s="9">
        <v>4.7236104809999997</v>
      </c>
      <c r="R61" s="9">
        <v>0.97167553299999998</v>
      </c>
      <c r="S61" s="9">
        <v>0.26255850800000002</v>
      </c>
      <c r="T61" s="9">
        <v>0.79992883299999995</v>
      </c>
      <c r="U61" s="9">
        <v>0.13364741299999999</v>
      </c>
      <c r="V61" s="9">
        <v>0.83933317500000004</v>
      </c>
      <c r="W61" s="9">
        <v>0.193194318</v>
      </c>
      <c r="X61" s="9">
        <v>0.59949540499999998</v>
      </c>
      <c r="Y61" s="9">
        <v>9.1076668E-2</v>
      </c>
      <c r="Z61" s="9">
        <v>0.63862640100000001</v>
      </c>
      <c r="AA61" s="9">
        <v>0.10691242099999999</v>
      </c>
      <c r="AB61" s="9">
        <v>59.351753350000003</v>
      </c>
      <c r="AC61" s="9">
        <v>1.390239502</v>
      </c>
      <c r="AD61" s="9">
        <v>1.7848059549999999</v>
      </c>
      <c r="AE61" s="9">
        <v>5.5343883299999996</v>
      </c>
      <c r="AF61" s="9">
        <v>0.76643462200000001</v>
      </c>
      <c r="AG61" s="9">
        <v>0.163219379</v>
      </c>
      <c r="AH61" s="9">
        <v>0.43973962300000002</v>
      </c>
      <c r="AI61" s="9">
        <v>0.54690278000000003</v>
      </c>
      <c r="AJ61" s="9">
        <v>4.9969452089999997</v>
      </c>
      <c r="AK61" s="9">
        <v>0.27869968899999997</v>
      </c>
      <c r="AL61" s="9">
        <v>3.0645837679999999</v>
      </c>
      <c r="AM61" s="9">
        <v>4.3384268649999997</v>
      </c>
      <c r="AN61" s="9">
        <v>28.584057909999999</v>
      </c>
      <c r="AO61" s="7">
        <v>91.162645499999996</v>
      </c>
      <c r="AP61" s="7">
        <v>0.1401975</v>
      </c>
      <c r="AQ61" s="7">
        <v>2.8662599999999996</v>
      </c>
      <c r="AR61" s="7">
        <v>2.9214344999999997</v>
      </c>
      <c r="AS61" s="7">
        <v>2.5727999999999997E-2</v>
      </c>
      <c r="AT61" s="7">
        <v>0.96299099999999993</v>
      </c>
      <c r="AU61" s="7">
        <v>1.5074999999999998E-2</v>
      </c>
      <c r="AV61" s="7">
        <v>1.7888999999999999E-2</v>
      </c>
      <c r="AW61" s="7">
        <v>0.19165349999999998</v>
      </c>
      <c r="AX61" s="7">
        <v>1.9195499999999997E-2</v>
      </c>
      <c r="AY61" s="7">
        <v>1.3829983404020416</v>
      </c>
      <c r="AZ61" s="5"/>
      <c r="BA61" s="2">
        <v>76.261108849999999</v>
      </c>
      <c r="BB61" s="2">
        <v>171.93507840000001</v>
      </c>
      <c r="BC61" s="2">
        <v>1.6780424700000001</v>
      </c>
      <c r="BD61" s="2">
        <v>44.481299999999997</v>
      </c>
      <c r="BE61" s="2">
        <v>59.244750000000003</v>
      </c>
      <c r="BF61" s="2">
        <v>3.4973999999999998</v>
      </c>
      <c r="BG61" s="2">
        <v>1.8693</v>
      </c>
      <c r="BH61" s="2">
        <v>25.9504065</v>
      </c>
      <c r="BI61" s="2">
        <v>4.8038999999999996</v>
      </c>
      <c r="BJ61" s="2">
        <v>3.015E-2</v>
      </c>
      <c r="BK61" s="2">
        <v>3.9697499999999999</v>
      </c>
      <c r="BL61" s="2">
        <v>5.8591499999999996</v>
      </c>
      <c r="BM61" s="2">
        <v>1.8492</v>
      </c>
      <c r="BN61" s="2">
        <v>0.31154999999999999</v>
      </c>
      <c r="BO61" s="2">
        <v>7.19866224</v>
      </c>
      <c r="BP61" s="2">
        <v>9.4871999999999996</v>
      </c>
      <c r="BQ61" s="2">
        <v>0.47234999999999999</v>
      </c>
      <c r="BR61" s="2">
        <v>4.5627000000000004</v>
      </c>
      <c r="BS61" s="2">
        <v>0.58289999999999997</v>
      </c>
      <c r="BT61" s="2"/>
    </row>
    <row r="62" spans="1:72">
      <c r="A62" s="8">
        <v>59</v>
      </c>
      <c r="B62" s="8" t="s">
        <v>35</v>
      </c>
      <c r="C62" s="30" t="s">
        <v>185</v>
      </c>
      <c r="D62" s="26">
        <v>188</v>
      </c>
      <c r="E62" s="26" t="s">
        <v>245</v>
      </c>
      <c r="F62" s="9">
        <v>-29.62</v>
      </c>
      <c r="G62" s="9">
        <v>-4.0877382774584579</v>
      </c>
      <c r="H62" s="9">
        <v>0.2</v>
      </c>
      <c r="I62" s="9">
        <v>0.37953579601176857</v>
      </c>
      <c r="J62" s="9">
        <v>-13.897363820249817</v>
      </c>
      <c r="K62" s="9">
        <v>0.2</v>
      </c>
      <c r="L62" s="9"/>
      <c r="M62" s="24">
        <v>0.25600000000000001</v>
      </c>
      <c r="N62" s="9">
        <v>5.3784224033249961</v>
      </c>
      <c r="O62" s="9">
        <v>10.858442733481665</v>
      </c>
      <c r="P62" s="9">
        <v>1.3503650525902744</v>
      </c>
      <c r="Q62" s="9">
        <v>5.3155835566750778</v>
      </c>
      <c r="R62" s="9">
        <v>1.2625192716233493</v>
      </c>
      <c r="S62" s="9">
        <v>0.35719460325668706</v>
      </c>
      <c r="T62" s="9">
        <v>0.91243442499560468</v>
      </c>
      <c r="U62" s="9">
        <v>0.10125110617989491</v>
      </c>
      <c r="V62" s="9">
        <v>0.53964852327400503</v>
      </c>
      <c r="W62" s="9">
        <v>0.12916941506750348</v>
      </c>
      <c r="X62" s="9">
        <v>0.39630058292077208</v>
      </c>
      <c r="Y62" s="9">
        <v>6.3785460089406193E-2</v>
      </c>
      <c r="Z62" s="9">
        <v>0.4822842418373568</v>
      </c>
      <c r="AA62" s="9">
        <v>8.5052983529641801E-2</v>
      </c>
      <c r="AB62" s="9">
        <v>9.6409803548490842</v>
      </c>
      <c r="AC62" s="9">
        <v>1.3047581336030039</v>
      </c>
      <c r="AD62" s="9">
        <v>1.749123992523449</v>
      </c>
      <c r="AE62" s="9">
        <v>3.4214994602671487</v>
      </c>
      <c r="AF62" s="9">
        <v>0.65369803807686733</v>
      </c>
      <c r="AG62" s="9">
        <v>0.2418974662936674</v>
      </c>
      <c r="AH62" s="9">
        <v>0.30543222982650764</v>
      </c>
      <c r="AI62" s="9">
        <v>0.63360502512501837</v>
      </c>
      <c r="AJ62" s="9">
        <v>0.55667627351792226</v>
      </c>
      <c r="AK62" s="9">
        <v>0.11943885276386733</v>
      </c>
      <c r="AL62" s="9">
        <v>2.4925624963855997</v>
      </c>
      <c r="AM62" s="9">
        <v>5.0531846394499293</v>
      </c>
      <c r="AN62" s="9">
        <v>24.678754869414909</v>
      </c>
      <c r="AO62" s="7">
        <v>90.137988499999992</v>
      </c>
      <c r="AP62" s="7">
        <v>0.13976549999999999</v>
      </c>
      <c r="AQ62" s="7">
        <v>2.88869</v>
      </c>
      <c r="AR62" s="7">
        <v>3.9725069999999998</v>
      </c>
      <c r="AS62" s="7">
        <v>4.5471999999999999E-2</v>
      </c>
      <c r="AT62" s="7">
        <v>1.2105904999999999</v>
      </c>
      <c r="AU62" s="7">
        <v>2.1822499999999995E-2</v>
      </c>
      <c r="AV62" s="7">
        <v>3.2175499999999996E-2</v>
      </c>
      <c r="AW62" s="7">
        <v>1.5935499999999998E-2</v>
      </c>
      <c r="AX62" s="7">
        <v>1.1266499999999999E-2</v>
      </c>
      <c r="AY62" s="7">
        <v>1.507197290431938</v>
      </c>
      <c r="BA62" s="2">
        <v>188.97386041989998</v>
      </c>
      <c r="BB62" s="2">
        <v>163.6312762</v>
      </c>
      <c r="BC62" s="2">
        <v>4.1208999999999989</v>
      </c>
      <c r="BD62" s="2">
        <v>33.180349999999997</v>
      </c>
      <c r="BE62" s="2">
        <v>16.08775</v>
      </c>
      <c r="BF62" s="2">
        <v>0.45674999999999999</v>
      </c>
      <c r="BG62" s="2">
        <v>2.1619499999999996</v>
      </c>
      <c r="BH62" s="2">
        <v>24.535057049999995</v>
      </c>
      <c r="BI62" s="2">
        <v>2.2938999999999994</v>
      </c>
      <c r="BJ62" s="2">
        <v>1.1672499999999999</v>
      </c>
      <c r="BK62" s="2">
        <v>2.9130499999999997</v>
      </c>
      <c r="BL62" s="2">
        <v>7.1963499999999989</v>
      </c>
      <c r="BM62" s="2">
        <v>5.9986499999999996</v>
      </c>
      <c r="BN62" s="2">
        <v>0</v>
      </c>
      <c r="BO62" s="2">
        <v>4.3848000000000003</v>
      </c>
      <c r="BP62" s="2">
        <v>18.767349999999997</v>
      </c>
      <c r="BQ62" s="2">
        <v>1.2991999999999999</v>
      </c>
      <c r="BR62" s="2">
        <v>5.2678500000000001</v>
      </c>
      <c r="BS62" s="2">
        <v>8.1199999999999994E-2</v>
      </c>
      <c r="BT62" s="2"/>
    </row>
    <row r="63" spans="1:72">
      <c r="A63" s="8">
        <v>60</v>
      </c>
      <c r="B63" s="8" t="s">
        <v>35</v>
      </c>
      <c r="C63" s="30" t="s">
        <v>186</v>
      </c>
      <c r="D63" s="26">
        <v>193</v>
      </c>
      <c r="E63" s="26" t="s">
        <v>245</v>
      </c>
      <c r="F63" s="9">
        <v>-29.55</v>
      </c>
      <c r="G63" s="9">
        <v>-4.25</v>
      </c>
      <c r="H63" s="9">
        <v>0.2</v>
      </c>
      <c r="I63" s="13">
        <v>0.86174301121924002</v>
      </c>
      <c r="J63" s="9">
        <v>-13.329551259231568</v>
      </c>
      <c r="K63" s="9">
        <v>0.2</v>
      </c>
      <c r="L63" s="8"/>
      <c r="M63" s="24">
        <v>0.22600000000000001</v>
      </c>
      <c r="N63" s="9">
        <v>5.6249355222969157</v>
      </c>
      <c r="O63" s="9">
        <v>11.287551819562145</v>
      </c>
      <c r="P63" s="9">
        <v>1.3680505617632437</v>
      </c>
      <c r="Q63" s="9">
        <v>5.4287955234672696</v>
      </c>
      <c r="R63" s="9">
        <v>1.2075491723299336</v>
      </c>
      <c r="S63" s="9">
        <v>0.37328610756567038</v>
      </c>
      <c r="T63" s="9">
        <v>1.0255988186277272</v>
      </c>
      <c r="U63" s="9">
        <v>0.1140427924601051</v>
      </c>
      <c r="V63" s="9">
        <v>0.60117327170929824</v>
      </c>
      <c r="W63" s="9">
        <v>0.1397064871342773</v>
      </c>
      <c r="X63" s="9">
        <v>0.4479990135378345</v>
      </c>
      <c r="Y63" s="9">
        <v>7.0665959646688994E-2</v>
      </c>
      <c r="Z63" s="9">
        <v>0.48130440844490885</v>
      </c>
      <c r="AA63" s="9">
        <v>7.8805480140804671E-2</v>
      </c>
      <c r="AB63" s="9">
        <v>3.0448909079309279</v>
      </c>
      <c r="AC63" s="9">
        <v>1.2247894599833811</v>
      </c>
      <c r="AD63" s="9">
        <v>1.6944815616423328</v>
      </c>
      <c r="AE63" s="9">
        <v>3.9408201816216666</v>
      </c>
      <c r="AF63" s="9">
        <v>0.57669249481255802</v>
      </c>
      <c r="AG63" s="9">
        <v>0.22908016273962978</v>
      </c>
      <c r="AH63" s="9">
        <v>0.25477941385870578</v>
      </c>
      <c r="AI63" s="9">
        <v>0.56134856988540993</v>
      </c>
      <c r="AJ63" s="9">
        <v>0.25837964398338331</v>
      </c>
      <c r="AK63" s="9">
        <v>9.5098788444920701E-2</v>
      </c>
      <c r="AL63" s="9">
        <v>1.2438675581832057</v>
      </c>
      <c r="AM63" s="9">
        <v>5.1530386548993183</v>
      </c>
      <c r="AN63" s="9">
        <v>22.583186152324249</v>
      </c>
      <c r="AO63" s="7">
        <v>89.071680000000086</v>
      </c>
      <c r="AP63" s="7">
        <v>0.13046400000000014</v>
      </c>
      <c r="AQ63" s="7">
        <v>2.6710080000000027</v>
      </c>
      <c r="AR63" s="7">
        <v>4.6810560000000052</v>
      </c>
      <c r="AS63" s="7">
        <v>7.5456000000000079E-2</v>
      </c>
      <c r="AT63" s="7">
        <v>1.105536000000001</v>
      </c>
      <c r="AU63" s="7">
        <v>2.5056000000000026E-2</v>
      </c>
      <c r="AV63" s="7">
        <v>3.3312000000000036E-2</v>
      </c>
      <c r="AW63" s="7">
        <v>6.3360000000000066E-3</v>
      </c>
      <c r="AX63" s="7">
        <v>3.5040000000000036E-2</v>
      </c>
      <c r="AY63" s="7">
        <v>1.8774353524619418</v>
      </c>
      <c r="BA63" s="2">
        <v>164.97462348799999</v>
      </c>
      <c r="BB63" s="2">
        <v>152.43895296000017</v>
      </c>
      <c r="BC63" s="2">
        <v>3.9744000000000037</v>
      </c>
      <c r="BD63" s="2">
        <v>34.819200000000038</v>
      </c>
      <c r="BE63" s="2">
        <v>8.7072000000000092</v>
      </c>
      <c r="BF63" s="2">
        <v>0.48000000000000048</v>
      </c>
      <c r="BG63" s="2">
        <v>0.95040000000000091</v>
      </c>
      <c r="BH63" s="2">
        <v>22.618214400000017</v>
      </c>
      <c r="BI63" s="2">
        <v>3.830400000000004</v>
      </c>
      <c r="BJ63" s="2">
        <v>1.2672000000000014</v>
      </c>
      <c r="BK63" s="2">
        <v>3.8112000000000039</v>
      </c>
      <c r="BL63" s="2">
        <v>8.1408000000000094</v>
      </c>
      <c r="BM63" s="2">
        <v>4.2336000000000045</v>
      </c>
      <c r="BN63" s="2">
        <v>0</v>
      </c>
      <c r="BO63" s="2">
        <v>6.163200000000006</v>
      </c>
      <c r="BP63" s="2">
        <v>15.676800000000014</v>
      </c>
      <c r="BQ63" s="2">
        <v>1.1616000000000011</v>
      </c>
      <c r="BR63" s="2">
        <v>6.2784000000000066</v>
      </c>
      <c r="BS63" s="2">
        <v>0.27840000000000026</v>
      </c>
      <c r="BT63" s="2"/>
    </row>
    <row r="64" spans="1:72">
      <c r="A64" s="8">
        <v>61</v>
      </c>
      <c r="B64" s="8" t="s">
        <v>35</v>
      </c>
      <c r="C64" s="30" t="s">
        <v>187</v>
      </c>
      <c r="D64" s="26">
        <v>199</v>
      </c>
      <c r="E64" s="26" t="s">
        <v>245</v>
      </c>
      <c r="F64" s="9">
        <v>-29.81</v>
      </c>
      <c r="G64" s="9"/>
      <c r="H64" s="9"/>
      <c r="I64" s="9"/>
      <c r="J64" s="9"/>
      <c r="K64" s="8"/>
      <c r="L64" s="8"/>
      <c r="M64" s="24">
        <v>0.27</v>
      </c>
      <c r="N64" s="9">
        <v>6.0995413650000003</v>
      </c>
      <c r="O64" s="9">
        <v>11.66571139</v>
      </c>
      <c r="P64" s="9">
        <v>1.4166241239999999</v>
      </c>
      <c r="Q64" s="9">
        <v>5.6160088960000003</v>
      </c>
      <c r="R64" s="9">
        <v>1.17350051</v>
      </c>
      <c r="S64" s="9">
        <v>0.35100686199999998</v>
      </c>
      <c r="T64" s="9">
        <v>0.74790338899999997</v>
      </c>
      <c r="U64" s="9">
        <v>9.4515718999999998E-2</v>
      </c>
      <c r="V64" s="9">
        <v>0.565619121</v>
      </c>
      <c r="W64" s="9">
        <v>0.12872450599999999</v>
      </c>
      <c r="X64" s="9">
        <v>0.42705820700000002</v>
      </c>
      <c r="Y64" s="9">
        <v>6.9580778999999995E-2</v>
      </c>
      <c r="Z64" s="9">
        <v>0.491685598</v>
      </c>
      <c r="AA64" s="9">
        <v>7.5016465000000004E-2</v>
      </c>
      <c r="AB64" s="9">
        <v>4.5392878090000002</v>
      </c>
      <c r="AC64" s="9">
        <v>1.331060957</v>
      </c>
      <c r="AD64" s="9">
        <v>1.739740431</v>
      </c>
      <c r="AE64" s="9">
        <v>3.612314864</v>
      </c>
      <c r="AF64" s="9">
        <v>0.66874558299999998</v>
      </c>
      <c r="AG64" s="9">
        <v>0.15096225099999999</v>
      </c>
      <c r="AH64" s="9">
        <v>0.321084704</v>
      </c>
      <c r="AI64" s="9">
        <v>0.75578474699999998</v>
      </c>
      <c r="AJ64" s="9">
        <v>0.400534318</v>
      </c>
      <c r="AK64" s="9">
        <v>0.118826661</v>
      </c>
      <c r="AL64" s="9">
        <v>1.049271571</v>
      </c>
      <c r="AM64" s="9">
        <v>4.2241968419999996</v>
      </c>
      <c r="AN64" s="9">
        <v>24.239648119999998</v>
      </c>
      <c r="AO64" s="7">
        <v>90.811423000000005</v>
      </c>
      <c r="AP64" s="7">
        <v>0.13907699999999998</v>
      </c>
      <c r="AQ64" s="7">
        <v>2.5901449999999997</v>
      </c>
      <c r="AR64" s="7">
        <v>3.6668050000000001</v>
      </c>
      <c r="AS64" s="7">
        <v>4.3328999999999999E-2</v>
      </c>
      <c r="AT64" s="7">
        <v>1.0555509999999999</v>
      </c>
      <c r="AU64" s="7">
        <v>1.3736E-2</v>
      </c>
      <c r="AV64" s="7">
        <v>2.3836E-2</v>
      </c>
      <c r="AW64" s="7">
        <v>1.3332E-2</v>
      </c>
      <c r="AX64" s="7">
        <v>1.6462999999999998E-2</v>
      </c>
      <c r="AY64" s="7">
        <v>1.3092783505153442</v>
      </c>
      <c r="AZ64" s="5"/>
      <c r="BA64" s="2">
        <v>91.985575249999997</v>
      </c>
      <c r="BB64" s="2">
        <v>164.96127999999999</v>
      </c>
      <c r="BC64" s="2">
        <v>2.8974233599999999</v>
      </c>
      <c r="BD64" s="2">
        <v>26.1691</v>
      </c>
      <c r="BE64" s="2">
        <v>3.1916000000000002</v>
      </c>
      <c r="BF64" s="2">
        <v>0</v>
      </c>
      <c r="BG64" s="2">
        <v>0</v>
      </c>
      <c r="BH64" s="2">
        <v>22.811718599999999</v>
      </c>
      <c r="BI64" s="2">
        <v>2.7572999999999999</v>
      </c>
      <c r="BJ64" s="2">
        <v>0</v>
      </c>
      <c r="BK64" s="2">
        <v>2.5552999999999999</v>
      </c>
      <c r="BL64" s="2">
        <v>5.0601000000000003</v>
      </c>
      <c r="BM64" s="2">
        <v>3.0602999999999998</v>
      </c>
      <c r="BN64" s="2">
        <v>0</v>
      </c>
      <c r="BO64" s="2">
        <v>9.1805929600000002</v>
      </c>
      <c r="BP64" s="2">
        <v>9.9484999999999992</v>
      </c>
      <c r="BQ64" s="2">
        <v>0.5454</v>
      </c>
      <c r="BR64" s="2">
        <v>7.1508000000000003</v>
      </c>
      <c r="BS64" s="2">
        <v>0.66659999999999997</v>
      </c>
      <c r="BT64" s="2"/>
    </row>
    <row r="65" spans="1:72">
      <c r="A65" s="8">
        <v>62</v>
      </c>
      <c r="B65" s="8" t="s">
        <v>35</v>
      </c>
      <c r="C65" s="30" t="s">
        <v>188</v>
      </c>
      <c r="D65" s="26">
        <v>220</v>
      </c>
      <c r="E65" s="26" t="s">
        <v>245</v>
      </c>
      <c r="F65" s="9">
        <v>-29.69</v>
      </c>
      <c r="G65" s="9">
        <v>-5.01</v>
      </c>
      <c r="H65" s="9">
        <v>0.2</v>
      </c>
      <c r="I65" s="13">
        <v>0.27186512118018968</v>
      </c>
      <c r="J65" s="9">
        <v>-13.784618533134463</v>
      </c>
      <c r="K65" s="9">
        <v>0.2</v>
      </c>
      <c r="L65" s="8"/>
      <c r="M65" s="24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7"/>
      <c r="AP65" s="7"/>
      <c r="AQ65" s="7"/>
      <c r="AR65" s="7"/>
      <c r="AS65" s="7"/>
      <c r="AT65" s="7"/>
      <c r="AU65" s="7"/>
      <c r="AV65" s="7"/>
      <c r="AW65" s="7"/>
      <c r="AX65" s="7"/>
      <c r="AY65" s="7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</row>
    <row r="66" spans="1:72">
      <c r="A66" s="8">
        <v>63</v>
      </c>
      <c r="B66" s="8" t="s">
        <v>35</v>
      </c>
      <c r="C66" s="30" t="s">
        <v>189</v>
      </c>
      <c r="D66" s="26">
        <v>224</v>
      </c>
      <c r="E66" s="26" t="s">
        <v>245</v>
      </c>
      <c r="F66" s="9">
        <v>-29.74</v>
      </c>
      <c r="G66" s="9">
        <v>-5.3500063794526884</v>
      </c>
      <c r="H66" s="9">
        <v>0.2</v>
      </c>
      <c r="I66" s="13">
        <v>0.34870278462955812</v>
      </c>
      <c r="J66" s="9">
        <v>-13.835208688810932</v>
      </c>
      <c r="K66" s="9">
        <v>0.2</v>
      </c>
      <c r="L66" s="9"/>
      <c r="M66" s="24">
        <v>0.28599999999999998</v>
      </c>
      <c r="N66" s="9">
        <v>5.7886869220000001</v>
      </c>
      <c r="O66" s="9">
        <v>10.564953539999999</v>
      </c>
      <c r="P66" s="9">
        <v>1.2283230599999999</v>
      </c>
      <c r="Q66" s="9">
        <v>4.5344669419999999</v>
      </c>
      <c r="R66" s="9">
        <v>0.924760845</v>
      </c>
      <c r="S66" s="9">
        <v>0.31851800400000002</v>
      </c>
      <c r="T66" s="9">
        <v>0.72002107699999995</v>
      </c>
      <c r="U66" s="9">
        <v>9.2754159000000003E-2</v>
      </c>
      <c r="V66" s="9">
        <v>0.57198373300000005</v>
      </c>
      <c r="W66" s="9">
        <v>0.12954821699999999</v>
      </c>
      <c r="X66" s="9">
        <v>0.43950598499999999</v>
      </c>
      <c r="Y66" s="9">
        <v>8.0165885000000006E-2</v>
      </c>
      <c r="Z66" s="9">
        <v>0.53263269099999999</v>
      </c>
      <c r="AA66" s="9">
        <v>8.0725862999999995E-2</v>
      </c>
      <c r="AB66" s="9">
        <v>4.143748575</v>
      </c>
      <c r="AC66" s="9">
        <v>1.319313999</v>
      </c>
      <c r="AD66" s="9">
        <v>1.776640687</v>
      </c>
      <c r="AE66" s="9">
        <v>3.7380321589999999</v>
      </c>
      <c r="AF66" s="9">
        <v>0.68949998300000004</v>
      </c>
      <c r="AG66" s="9">
        <v>0.15541825500000001</v>
      </c>
      <c r="AH66" s="9">
        <v>0.27593616900000001</v>
      </c>
      <c r="AI66" s="9">
        <v>0.82406953599999999</v>
      </c>
      <c r="AJ66" s="9">
        <v>0.33038683400000002</v>
      </c>
      <c r="AK66" s="9">
        <v>9.4321787000000004E-2</v>
      </c>
      <c r="AL66" s="9">
        <v>1.501246989</v>
      </c>
      <c r="AM66" s="9">
        <v>4.5575909670000003</v>
      </c>
      <c r="AN66" s="9">
        <v>25.130573890000001</v>
      </c>
      <c r="AO66" s="7">
        <v>90.165199999999999</v>
      </c>
      <c r="AP66" s="7">
        <v>0.13730000000000001</v>
      </c>
      <c r="AQ66" s="7">
        <v>2.6957</v>
      </c>
      <c r="AR66" s="7">
        <v>3.7347999999999999</v>
      </c>
      <c r="AS66" s="7">
        <v>6.0999999999999999E-2</v>
      </c>
      <c r="AT66" s="7">
        <v>0.96020000000000005</v>
      </c>
      <c r="AU66" s="7">
        <v>1.7299999999999999E-2</v>
      </c>
      <c r="AV66" s="7">
        <v>6.1000000000000004E-3</v>
      </c>
      <c r="AW66" s="7">
        <v>7.4999999999999997E-3</v>
      </c>
      <c r="AX66" s="7">
        <v>1.78E-2</v>
      </c>
      <c r="AY66" s="7">
        <v>1.8917256228852339</v>
      </c>
      <c r="AZ66" s="5"/>
      <c r="BA66" s="2">
        <v>71.937920000000005</v>
      </c>
      <c r="BB66" s="2">
        <v>158.33088000000001</v>
      </c>
      <c r="BC66" s="2">
        <v>2.6558220000000001</v>
      </c>
      <c r="BD66" s="2">
        <v>28</v>
      </c>
      <c r="BE66" s="2">
        <v>2.8</v>
      </c>
      <c r="BF66" s="2">
        <v>0</v>
      </c>
      <c r="BG66" s="2">
        <v>0</v>
      </c>
      <c r="BH66" s="2">
        <v>22.928070000000002</v>
      </c>
      <c r="BI66" s="2">
        <v>2.65</v>
      </c>
      <c r="BJ66" s="2">
        <v>0.39</v>
      </c>
      <c r="BK66" s="2">
        <v>3.62</v>
      </c>
      <c r="BL66" s="2">
        <v>18.82</v>
      </c>
      <c r="BM66" s="2">
        <v>3.43</v>
      </c>
      <c r="BN66" s="2">
        <v>0.42</v>
      </c>
      <c r="BO66" s="2">
        <v>8.4718479999999996</v>
      </c>
      <c r="BP66" s="2">
        <v>6.47</v>
      </c>
      <c r="BQ66" s="2">
        <v>0.69</v>
      </c>
      <c r="BR66" s="2">
        <v>3.43</v>
      </c>
      <c r="BS66" s="2">
        <v>0.46</v>
      </c>
      <c r="BT66" s="2"/>
    </row>
    <row r="67" spans="1:72">
      <c r="A67" s="8">
        <v>64</v>
      </c>
      <c r="B67" s="8" t="s">
        <v>35</v>
      </c>
      <c r="C67" s="30" t="s">
        <v>190</v>
      </c>
      <c r="D67" s="26">
        <v>229</v>
      </c>
      <c r="E67" s="26" t="s">
        <v>245</v>
      </c>
      <c r="F67" s="9">
        <v>-29.82</v>
      </c>
      <c r="G67" s="9">
        <v>-4.3202586966247019</v>
      </c>
      <c r="H67" s="9">
        <v>0.2</v>
      </c>
      <c r="I67" s="9">
        <v>0.36677849291796855</v>
      </c>
      <c r="J67" s="9">
        <v>-14.861931816368577</v>
      </c>
      <c r="K67" s="9">
        <v>0.2</v>
      </c>
      <c r="L67" s="8"/>
      <c r="M67" s="24">
        <v>0.25800000000000001</v>
      </c>
      <c r="N67" s="9">
        <v>5.2998427149999996</v>
      </c>
      <c r="O67" s="9">
        <v>9.8568288309999996</v>
      </c>
      <c r="P67" s="9">
        <v>1.1078540830000001</v>
      </c>
      <c r="Q67" s="9">
        <v>4.1404749709999997</v>
      </c>
      <c r="R67" s="9">
        <v>0.81546194599999999</v>
      </c>
      <c r="S67" s="9">
        <v>0.26993547699999998</v>
      </c>
      <c r="T67" s="9">
        <v>0.63274827700000003</v>
      </c>
      <c r="U67" s="9">
        <v>8.2350586000000003E-2</v>
      </c>
      <c r="V67" s="9">
        <v>0.52386345199999995</v>
      </c>
      <c r="W67" s="9">
        <v>0.118795768</v>
      </c>
      <c r="X67" s="9">
        <v>0.37298700600000001</v>
      </c>
      <c r="Y67" s="9">
        <v>6.5947165000000002E-2</v>
      </c>
      <c r="Z67" s="9">
        <v>0.443514046</v>
      </c>
      <c r="AA67" s="9">
        <v>7.6252392000000002E-2</v>
      </c>
      <c r="AB67" s="9">
        <v>3.284005654</v>
      </c>
      <c r="AC67" s="9">
        <v>1.185518286</v>
      </c>
      <c r="AD67" s="9">
        <v>1.6365900120000001</v>
      </c>
      <c r="AE67" s="9">
        <v>3.433764875</v>
      </c>
      <c r="AF67" s="9">
        <v>0.60976842899999995</v>
      </c>
      <c r="AG67" s="9">
        <v>0.13912382400000001</v>
      </c>
      <c r="AH67" s="9">
        <v>0.26406970600000002</v>
      </c>
      <c r="AI67" s="9">
        <v>0.80726445099999999</v>
      </c>
      <c r="AJ67" s="9">
        <v>0.23339596700000001</v>
      </c>
      <c r="AK67" s="9">
        <v>0.108995289</v>
      </c>
      <c r="AL67" s="9">
        <v>0.50296956199999998</v>
      </c>
      <c r="AM67" s="9">
        <v>4.1869228559999998</v>
      </c>
      <c r="AN67" s="9">
        <v>21.87980464</v>
      </c>
      <c r="AO67" s="7">
        <v>90.917936999999995</v>
      </c>
      <c r="AP67" s="7">
        <v>0.12790800000000002</v>
      </c>
      <c r="AQ67" s="7">
        <v>2.857437</v>
      </c>
      <c r="AR67" s="7">
        <v>3.3355080000000004</v>
      </c>
      <c r="AS67" s="7">
        <v>6.7022999999999999E-2</v>
      </c>
      <c r="AT67" s="7">
        <v>0.90713699999999997</v>
      </c>
      <c r="AU67" s="7">
        <v>1.0494E-2</v>
      </c>
      <c r="AV67" s="7">
        <v>9.9000000000000008E-3</v>
      </c>
      <c r="AW67" s="7">
        <v>7.5240000000000003E-3</v>
      </c>
      <c r="AX67" s="7">
        <v>1.7028000000000001E-2</v>
      </c>
      <c r="AY67" s="7">
        <v>1.5985173172711202</v>
      </c>
      <c r="AZ67" s="5"/>
      <c r="BA67" s="2">
        <v>60.176146150000001</v>
      </c>
      <c r="BB67" s="2">
        <v>145.5151104</v>
      </c>
      <c r="BC67" s="2">
        <v>2.5516062000000002</v>
      </c>
      <c r="BD67" s="2">
        <v>24.314399999999999</v>
      </c>
      <c r="BE67" s="2">
        <v>3.0987</v>
      </c>
      <c r="BF67" s="2">
        <v>0</v>
      </c>
      <c r="BG67" s="2">
        <v>0</v>
      </c>
      <c r="BH67" s="2">
        <v>21.004849799999999</v>
      </c>
      <c r="BI67" s="2">
        <v>1.9701</v>
      </c>
      <c r="BJ67" s="2">
        <v>0.43559999999999999</v>
      </c>
      <c r="BK67" s="2">
        <v>1.8018000000000001</v>
      </c>
      <c r="BL67" s="2">
        <v>14.1372</v>
      </c>
      <c r="BM67" s="2">
        <v>2.4651000000000001</v>
      </c>
      <c r="BN67" s="2">
        <v>0.29699999999999999</v>
      </c>
      <c r="BO67" s="2">
        <v>5.8575131999999996</v>
      </c>
      <c r="BP67" s="2">
        <v>7.9497</v>
      </c>
      <c r="BQ67" s="2">
        <v>1.3365</v>
      </c>
      <c r="BR67" s="2">
        <v>5.8212000000000002</v>
      </c>
      <c r="BS67" s="2">
        <v>4.9500000000000002E-2</v>
      </c>
      <c r="BT67" s="2"/>
    </row>
    <row r="68" spans="1:72">
      <c r="A68" s="8">
        <v>65</v>
      </c>
      <c r="B68" s="8" t="s">
        <v>35</v>
      </c>
      <c r="C68" s="30" t="s">
        <v>191</v>
      </c>
      <c r="D68" s="26">
        <v>231</v>
      </c>
      <c r="E68" s="26" t="s">
        <v>245</v>
      </c>
      <c r="F68" s="9">
        <v>-29.94</v>
      </c>
      <c r="G68" s="9">
        <v>-5.19</v>
      </c>
      <c r="H68" s="9">
        <v>0.5</v>
      </c>
      <c r="I68" s="13">
        <v>1.7247549555639501E-2</v>
      </c>
      <c r="J68" s="9">
        <v>-12.781746868705749</v>
      </c>
      <c r="K68" s="9">
        <v>0.2</v>
      </c>
      <c r="L68" s="8"/>
      <c r="M68" s="24">
        <v>0.23499999999999999</v>
      </c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7"/>
      <c r="AP68" s="7"/>
      <c r="AQ68" s="7"/>
      <c r="AR68" s="7"/>
      <c r="AS68" s="7"/>
      <c r="AT68" s="7"/>
      <c r="AU68" s="7"/>
      <c r="AV68" s="7"/>
      <c r="AW68" s="7"/>
      <c r="AX68" s="7"/>
      <c r="AY68" s="7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</row>
    <row r="69" spans="1:72">
      <c r="A69" s="8">
        <v>66</v>
      </c>
      <c r="B69" s="8" t="s">
        <v>35</v>
      </c>
      <c r="C69" s="30" t="s">
        <v>192</v>
      </c>
      <c r="D69" s="26">
        <v>242</v>
      </c>
      <c r="E69" s="26" t="s">
        <v>245</v>
      </c>
      <c r="F69" s="9">
        <v>-29.86</v>
      </c>
      <c r="G69" s="9">
        <v>-4.21</v>
      </c>
      <c r="H69" s="9">
        <v>0.2</v>
      </c>
      <c r="I69" s="13">
        <v>0.88743753195129838</v>
      </c>
      <c r="J69" s="9">
        <v>-13.267357930374146</v>
      </c>
      <c r="K69" s="9">
        <v>0.2</v>
      </c>
      <c r="L69" s="8"/>
      <c r="M69" s="24">
        <v>0.26500000000000001</v>
      </c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7"/>
      <c r="AP69" s="7"/>
      <c r="AQ69" s="7"/>
      <c r="AR69" s="7"/>
      <c r="AS69" s="7"/>
      <c r="AT69" s="7"/>
      <c r="AU69" s="7"/>
      <c r="AV69" s="7"/>
      <c r="AW69" s="7"/>
      <c r="AX69" s="7"/>
      <c r="AY69" s="7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</row>
    <row r="70" spans="1:72">
      <c r="A70" s="8">
        <v>67</v>
      </c>
      <c r="B70" s="8" t="s">
        <v>35</v>
      </c>
      <c r="C70" s="30" t="s">
        <v>193</v>
      </c>
      <c r="D70" s="26">
        <v>255</v>
      </c>
      <c r="E70" s="26" t="s">
        <v>245</v>
      </c>
      <c r="F70" s="9">
        <v>-29.78</v>
      </c>
      <c r="G70" s="9">
        <v>-4.1742141457710895</v>
      </c>
      <c r="H70" s="9">
        <v>0.2</v>
      </c>
      <c r="I70" s="9">
        <v>3.5856742681290941</v>
      </c>
      <c r="J70" s="9">
        <v>-15.375710491845153</v>
      </c>
      <c r="K70" s="9">
        <v>0.2</v>
      </c>
      <c r="L70" s="9"/>
      <c r="M70" s="24">
        <v>0.32600000000000001</v>
      </c>
      <c r="N70" s="9">
        <v>4.8235174949999999</v>
      </c>
      <c r="O70" s="9">
        <v>9.4466292319999994</v>
      </c>
      <c r="P70" s="9">
        <v>1.114353605</v>
      </c>
      <c r="Q70" s="9">
        <v>4.4707905620000004</v>
      </c>
      <c r="R70" s="9">
        <v>1.362060136</v>
      </c>
      <c r="S70" s="9">
        <v>0.59309106</v>
      </c>
      <c r="T70" s="9">
        <v>2.2260759569999999</v>
      </c>
      <c r="U70" s="9">
        <v>0.303335786</v>
      </c>
      <c r="V70" s="9">
        <v>1.4122492520000001</v>
      </c>
      <c r="W70" s="9">
        <v>0.27255488</v>
      </c>
      <c r="X70" s="9">
        <v>0.69088922699999999</v>
      </c>
      <c r="Y70" s="9">
        <v>0.110000156</v>
      </c>
      <c r="Z70" s="9">
        <v>0.68821904899999997</v>
      </c>
      <c r="AA70" s="9">
        <v>0.10275060699999999</v>
      </c>
      <c r="AB70" s="9">
        <v>7.1839214250000003</v>
      </c>
      <c r="AC70" s="9">
        <v>1.360450857</v>
      </c>
      <c r="AD70" s="9">
        <v>1.8338555670000001</v>
      </c>
      <c r="AE70" s="9">
        <v>7.2122765910000002</v>
      </c>
      <c r="AF70" s="9">
        <v>0.68568764199999999</v>
      </c>
      <c r="AG70" s="9">
        <v>0.163201454</v>
      </c>
      <c r="AH70" s="9">
        <v>0.29416646000000002</v>
      </c>
      <c r="AI70" s="9">
        <v>0.55942894399999998</v>
      </c>
      <c r="AJ70" s="9">
        <v>0.309290338</v>
      </c>
      <c r="AK70" s="9">
        <v>8.6535969000000004E-2</v>
      </c>
      <c r="AL70" s="9">
        <v>2.817442974</v>
      </c>
      <c r="AM70" s="9">
        <v>4.7317201640000004</v>
      </c>
      <c r="AN70" s="9">
        <v>26.084470140000001</v>
      </c>
      <c r="AO70" s="7">
        <v>85.671431999999996</v>
      </c>
      <c r="AP70" s="7">
        <v>0.14443</v>
      </c>
      <c r="AQ70" s="7">
        <v>2.8072950000000003</v>
      </c>
      <c r="AR70" s="7">
        <v>6.0716149999999995</v>
      </c>
      <c r="AS70" s="7">
        <v>0.31067600000000001</v>
      </c>
      <c r="AT70" s="7">
        <v>1.4705599999999999</v>
      </c>
      <c r="AU70" s="7">
        <v>0.202707</v>
      </c>
      <c r="AV70" s="7">
        <v>1.1817000000000001E-2</v>
      </c>
      <c r="AW70" s="7">
        <v>5.555E-3</v>
      </c>
      <c r="AX70" s="7">
        <v>0.14210699999999998</v>
      </c>
      <c r="AY70" s="7">
        <v>2.884615384614877</v>
      </c>
      <c r="AZ70" s="5"/>
      <c r="BA70" s="2">
        <v>101.671481</v>
      </c>
      <c r="BB70" s="2">
        <v>164.44416000000001</v>
      </c>
      <c r="BC70" s="2">
        <v>3.5991430800000002</v>
      </c>
      <c r="BD70" s="2">
        <v>33.430999999999997</v>
      </c>
      <c r="BE70" s="2">
        <v>5.6055000000000001</v>
      </c>
      <c r="BF70" s="2">
        <v>0</v>
      </c>
      <c r="BG70" s="2">
        <v>1.4846999999999999</v>
      </c>
      <c r="BH70" s="2">
        <v>22.507981300000001</v>
      </c>
      <c r="BI70" s="2">
        <v>5.9791999999999996</v>
      </c>
      <c r="BJ70" s="2">
        <v>0</v>
      </c>
      <c r="BK70" s="2">
        <v>2.7774999999999999</v>
      </c>
      <c r="BL70" s="2">
        <v>42.500799999999998</v>
      </c>
      <c r="BM70" s="2">
        <v>4.0904999999999996</v>
      </c>
      <c r="BN70" s="2">
        <v>0</v>
      </c>
      <c r="BO70" s="2">
        <v>4.10376736</v>
      </c>
      <c r="BP70" s="2">
        <v>6.8680000000000003</v>
      </c>
      <c r="BQ70" s="2">
        <v>0.57569999999999999</v>
      </c>
      <c r="BR70" s="2">
        <v>3.8481000000000001</v>
      </c>
      <c r="BS70" s="2">
        <v>0.47470000000000001</v>
      </c>
      <c r="BT70" s="2"/>
    </row>
    <row r="71" spans="1:72">
      <c r="A71" s="8">
        <v>68</v>
      </c>
      <c r="B71" s="8" t="s">
        <v>35</v>
      </c>
      <c r="C71" s="30" t="s">
        <v>194</v>
      </c>
      <c r="D71" s="26">
        <v>264</v>
      </c>
      <c r="E71" s="26" t="s">
        <v>245</v>
      </c>
      <c r="F71" s="9">
        <v>-29.88</v>
      </c>
      <c r="G71" s="9">
        <v>-4.412122610299269</v>
      </c>
      <c r="H71" s="9">
        <v>0.2</v>
      </c>
      <c r="I71" s="9">
        <v>4.2018160389532184</v>
      </c>
      <c r="J71" s="9">
        <v>-14.454404664960924</v>
      </c>
      <c r="K71" s="9">
        <v>0.2</v>
      </c>
      <c r="L71" s="9"/>
      <c r="M71" s="24">
        <v>0.32300000000000001</v>
      </c>
      <c r="N71" s="9">
        <v>4.8165848090000001</v>
      </c>
      <c r="O71" s="9">
        <v>9.5968907859999995</v>
      </c>
      <c r="P71" s="9">
        <v>1.160336169</v>
      </c>
      <c r="Q71" s="9">
        <v>4.628728207</v>
      </c>
      <c r="R71" s="9">
        <v>1.0143559090000001</v>
      </c>
      <c r="S71" s="9">
        <v>0.34231973999999998</v>
      </c>
      <c r="T71" s="9">
        <v>0.89430692599999995</v>
      </c>
      <c r="U71" s="9">
        <v>0.13571517699999999</v>
      </c>
      <c r="V71" s="9">
        <v>0.85995299000000003</v>
      </c>
      <c r="W71" s="9">
        <v>0.19556412000000001</v>
      </c>
      <c r="X71" s="9">
        <v>0.61222337599999999</v>
      </c>
      <c r="Y71" s="9">
        <v>9.5483502999999997E-2</v>
      </c>
      <c r="Z71" s="9">
        <v>0.63763227200000006</v>
      </c>
      <c r="AA71" s="9">
        <v>0.100238168</v>
      </c>
      <c r="AB71" s="9">
        <v>3.4019465910000002</v>
      </c>
      <c r="AC71" s="9">
        <v>1.3009182960000001</v>
      </c>
      <c r="AD71" s="9">
        <v>1.804356311</v>
      </c>
      <c r="AE71" s="9">
        <v>5.2689295889999999</v>
      </c>
      <c r="AF71" s="9">
        <v>0.67078441899999997</v>
      </c>
      <c r="AG71" s="9">
        <v>0.15910260300000001</v>
      </c>
      <c r="AH71" s="9">
        <v>0.29846458300000001</v>
      </c>
      <c r="AI71" s="9">
        <v>0.44634151500000002</v>
      </c>
      <c r="AJ71" s="9">
        <v>0.22423520499999999</v>
      </c>
      <c r="AK71" s="9">
        <v>7.7564435000000001E-2</v>
      </c>
      <c r="AL71" s="9">
        <v>2.3998629409999999</v>
      </c>
      <c r="AM71" s="9">
        <v>4.8197447550000003</v>
      </c>
      <c r="AN71" s="9">
        <v>24.658880660000001</v>
      </c>
      <c r="AO71" s="7">
        <v>85.440647849999991</v>
      </c>
      <c r="AP71" s="7">
        <v>0.14581544999999999</v>
      </c>
      <c r="AQ71" s="7">
        <v>2.7524336999999997</v>
      </c>
      <c r="AR71" s="7">
        <v>5.9747048999999999</v>
      </c>
      <c r="AS71" s="7">
        <v>0.33288614999999999</v>
      </c>
      <c r="AT71" s="7">
        <v>1.5273354839999997</v>
      </c>
      <c r="AU71" s="7">
        <v>3.3818249999999994E-2</v>
      </c>
      <c r="AV71" s="7">
        <v>0</v>
      </c>
      <c r="AW71" s="7">
        <v>0</v>
      </c>
      <c r="AX71" s="7">
        <v>8.3132594999999979E-3</v>
      </c>
      <c r="AY71" s="7">
        <v>2.9259691732833693</v>
      </c>
      <c r="AZ71" s="5"/>
      <c r="BA71" s="2">
        <v>94.168499999999995</v>
      </c>
      <c r="BB71" s="2">
        <v>152.358</v>
      </c>
      <c r="BC71" s="2">
        <v>4.6230000000000002</v>
      </c>
      <c r="BD71" s="2">
        <v>32.561999999999998</v>
      </c>
      <c r="BE71" s="2">
        <v>5.2280100000000003</v>
      </c>
      <c r="BF71" s="2">
        <v>1.1879999999999999</v>
      </c>
      <c r="BG71" s="2">
        <v>2.3115000000000001</v>
      </c>
      <c r="BH71" s="2">
        <v>25.699889049999999</v>
      </c>
      <c r="BI71" s="2">
        <v>4.9245000000000001</v>
      </c>
      <c r="BJ71" s="2">
        <v>1.5075000000000001</v>
      </c>
      <c r="BK71" s="2">
        <v>4.2210000000000001</v>
      </c>
      <c r="BL71" s="2">
        <v>33.667499999999997</v>
      </c>
      <c r="BM71" s="2">
        <v>0.40200000000000002</v>
      </c>
      <c r="BN71" s="2">
        <v>0.70350000000000001</v>
      </c>
      <c r="BO71" s="2">
        <v>3.3165</v>
      </c>
      <c r="BP71" s="2">
        <v>7.2359999999999998</v>
      </c>
      <c r="BQ71" s="2">
        <v>2.1105</v>
      </c>
      <c r="BR71" s="2">
        <v>2.4119999999999999</v>
      </c>
      <c r="BS71" s="2">
        <v>0</v>
      </c>
      <c r="BT71" s="2"/>
    </row>
    <row r="72" spans="1:72">
      <c r="A72" s="8">
        <v>69</v>
      </c>
      <c r="B72" s="8" t="s">
        <v>35</v>
      </c>
      <c r="C72" s="12" t="s">
        <v>85</v>
      </c>
      <c r="D72" s="26">
        <v>350</v>
      </c>
      <c r="E72" s="26" t="s">
        <v>255</v>
      </c>
      <c r="F72" s="9"/>
      <c r="G72" s="9">
        <v>-3.45</v>
      </c>
      <c r="H72" s="9">
        <v>0.2</v>
      </c>
      <c r="I72" s="13">
        <v>5.580347734457324</v>
      </c>
      <c r="J72" s="9">
        <v>-12.845051246643067</v>
      </c>
      <c r="K72" s="9">
        <v>0.2</v>
      </c>
      <c r="L72" s="8"/>
      <c r="M72" s="23">
        <v>0.13200000000000001</v>
      </c>
      <c r="N72" s="9">
        <v>5.0988113669043926</v>
      </c>
      <c r="O72" s="9">
        <v>9.7945438027420604</v>
      </c>
      <c r="P72" s="9">
        <v>1.1643926475224591</v>
      </c>
      <c r="Q72" s="9">
        <v>4.6361345564455698</v>
      </c>
      <c r="R72" s="9">
        <v>1.0392865198777128</v>
      </c>
      <c r="S72" s="9">
        <v>0.29750175631767134</v>
      </c>
      <c r="T72" s="9">
        <v>2.0225984558365182</v>
      </c>
      <c r="U72" s="9">
        <v>0.12499707500297917</v>
      </c>
      <c r="V72" s="9">
        <v>0.792129463499474</v>
      </c>
      <c r="W72" s="9">
        <v>0.17269964979409552</v>
      </c>
      <c r="X72" s="9">
        <v>0.48235589382886396</v>
      </c>
      <c r="Y72" s="9">
        <v>7.2647695170233131E-2</v>
      </c>
      <c r="Z72" s="9">
        <v>0.43224003692589547</v>
      </c>
      <c r="AA72" s="9">
        <v>6.4919294421804191E-2</v>
      </c>
      <c r="AB72" s="9">
        <v>67.311728778689925</v>
      </c>
      <c r="AC72" s="9">
        <v>0.8020649810631213</v>
      </c>
      <c r="AD72" s="9">
        <v>1.2765845095347856</v>
      </c>
      <c r="AE72" s="9">
        <v>4.6805710075313876</v>
      </c>
      <c r="AF72" s="9">
        <v>0.59886610880915014</v>
      </c>
      <c r="AG72" s="9">
        <v>0.20037883837048218</v>
      </c>
      <c r="AH72" s="9">
        <v>0.30430713179089164</v>
      </c>
      <c r="AI72" s="9">
        <v>0.78041707966863449</v>
      </c>
      <c r="AJ72" s="9">
        <v>5.8325205499274597</v>
      </c>
      <c r="AK72" s="9">
        <v>0.32360059850680928</v>
      </c>
      <c r="AL72" s="9">
        <v>4.7997148106225778</v>
      </c>
      <c r="AM72" s="9">
        <v>5.7360702322896033</v>
      </c>
      <c r="AN72" s="9">
        <v>21.651419758639449</v>
      </c>
      <c r="AO72" s="7">
        <v>91.123137500000198</v>
      </c>
      <c r="AP72" s="7">
        <v>0.13116500000000031</v>
      </c>
      <c r="AQ72" s="7">
        <v>2.3680000000000052</v>
      </c>
      <c r="AR72" s="7">
        <v>2.8330900000000065</v>
      </c>
      <c r="AS72" s="7">
        <v>0.14152500000000032</v>
      </c>
      <c r="AT72" s="7">
        <v>0.86728000000000194</v>
      </c>
      <c r="AU72" s="7">
        <v>0.23236000000000048</v>
      </c>
      <c r="AV72" s="7">
        <v>4.2365000000000097E-2</v>
      </c>
      <c r="AW72" s="7">
        <v>0.23347000000000054</v>
      </c>
      <c r="AX72" s="7">
        <v>0.15382750000000034</v>
      </c>
      <c r="AY72" s="7">
        <v>1.6075461671316869</v>
      </c>
      <c r="BA72" s="2">
        <v>38.797187354999963</v>
      </c>
      <c r="BB72" s="2">
        <v>145.19363880000034</v>
      </c>
      <c r="BC72" s="2">
        <v>4.6250000000000107</v>
      </c>
      <c r="BD72" s="2">
        <v>38.729750000000081</v>
      </c>
      <c r="BE72" s="2">
        <v>69.698750000000146</v>
      </c>
      <c r="BF72" s="2">
        <v>5.9200000000000133</v>
      </c>
      <c r="BG72" s="2">
        <v>5.3835000000000122</v>
      </c>
      <c r="BH72" s="2">
        <v>23.232429500000048</v>
      </c>
      <c r="BI72" s="2">
        <v>4.8932500000000108</v>
      </c>
      <c r="BJ72" s="2">
        <v>0.61050000000000137</v>
      </c>
      <c r="BK72" s="2">
        <v>1.9795000000000045</v>
      </c>
      <c r="BL72" s="2">
        <v>3.4317500000000076</v>
      </c>
      <c r="BM72" s="2">
        <v>3.6815000000000082</v>
      </c>
      <c r="BN72" s="2">
        <v>0.44400000000000095</v>
      </c>
      <c r="BO72" s="2">
        <v>4.0885000000000087</v>
      </c>
      <c r="BP72" s="2">
        <v>9.8882500000000206</v>
      </c>
      <c r="BQ72" s="2">
        <v>0.57350000000000123</v>
      </c>
      <c r="BR72" s="2">
        <v>3.8850000000000087</v>
      </c>
      <c r="BS72" s="2">
        <v>0</v>
      </c>
      <c r="BT72" s="2"/>
    </row>
    <row r="73" spans="1:72" s="8" customFormat="1">
      <c r="A73" s="8">
        <v>70</v>
      </c>
      <c r="B73" s="8" t="s">
        <v>35</v>
      </c>
      <c r="C73" s="30" t="s">
        <v>90</v>
      </c>
      <c r="D73" s="26">
        <v>420</v>
      </c>
      <c r="E73" s="26" t="s">
        <v>246</v>
      </c>
      <c r="F73" s="9"/>
      <c r="G73" s="9"/>
      <c r="H73" s="9"/>
      <c r="I73" s="9"/>
      <c r="J73" s="9"/>
      <c r="K73" s="9"/>
      <c r="M73" s="24"/>
      <c r="N73" s="9">
        <v>9.4341278232140731</v>
      </c>
      <c r="O73" s="9">
        <v>18.343196073287082</v>
      </c>
      <c r="P73" s="9">
        <v>2.2559440066933618</v>
      </c>
      <c r="Q73" s="9">
        <v>9.4406163054208818</v>
      </c>
      <c r="R73" s="9">
        <v>2.0926300633863746</v>
      </c>
      <c r="S73" s="9">
        <v>0.50679153646569441</v>
      </c>
      <c r="T73" s="9">
        <v>1.386549526605231</v>
      </c>
      <c r="U73" s="9">
        <v>0.18505522632566906</v>
      </c>
      <c r="V73" s="9">
        <v>1.173009648684554</v>
      </c>
      <c r="W73" s="9">
        <v>0.29263081309512029</v>
      </c>
      <c r="X73" s="9">
        <v>0.96492866171736691</v>
      </c>
      <c r="Y73" s="9">
        <v>0.17219714751323725</v>
      </c>
      <c r="Z73" s="9">
        <v>1.1199950483505434</v>
      </c>
      <c r="AA73" s="9">
        <v>0.19788869061821562</v>
      </c>
      <c r="AB73" s="9">
        <v>102.8513122576577</v>
      </c>
      <c r="AC73" s="9">
        <v>2.4694617543176309</v>
      </c>
      <c r="AD73" s="9">
        <v>3.7424598334624832</v>
      </c>
      <c r="AE73" s="9">
        <v>8.2174112681380524</v>
      </c>
      <c r="AF73" s="9">
        <v>1.4281915143630333</v>
      </c>
      <c r="AG73" s="9">
        <v>0.28977749803305891</v>
      </c>
      <c r="AH73" s="9">
        <v>0.79719945708516715</v>
      </c>
      <c r="AI73" s="9">
        <v>1.132281530248286</v>
      </c>
      <c r="AJ73" s="9">
        <v>12.746669900411829</v>
      </c>
      <c r="AK73" s="9">
        <v>0.56468686076809027</v>
      </c>
      <c r="AL73" s="9">
        <v>7.3007410685958884</v>
      </c>
      <c r="AM73" s="9">
        <v>11.374134350666546</v>
      </c>
      <c r="AN73" s="9">
        <v>57.591361628807057</v>
      </c>
      <c r="AO73" s="14">
        <v>82.464100000000002</v>
      </c>
      <c r="AP73" s="14">
        <v>0.35859999999999997</v>
      </c>
      <c r="AQ73" s="14">
        <v>6.2241</v>
      </c>
      <c r="AR73" s="14">
        <v>5.5679999999999996</v>
      </c>
      <c r="AS73" s="14">
        <v>3.5999999999999997E-2</v>
      </c>
      <c r="AT73" s="14">
        <v>2.4662000000000002</v>
      </c>
      <c r="AU73" s="14">
        <v>1.24E-2</v>
      </c>
      <c r="AV73" s="14">
        <v>1.37E-2</v>
      </c>
      <c r="AW73" s="14">
        <v>0.49359999999999998</v>
      </c>
      <c r="AX73" s="14">
        <v>1.67E-2</v>
      </c>
      <c r="AY73" s="15">
        <v>2.3963133640556067</v>
      </c>
      <c r="AZ73" s="6"/>
      <c r="BA73" s="24">
        <v>74.162400000000005</v>
      </c>
      <c r="BB73" s="24">
        <v>372.72</v>
      </c>
      <c r="BC73" s="24">
        <v>9.16</v>
      </c>
      <c r="BD73" s="24">
        <v>86.58</v>
      </c>
      <c r="BE73" s="24">
        <v>104.45</v>
      </c>
      <c r="BF73" s="24">
        <v>13.75</v>
      </c>
      <c r="BG73" s="24">
        <v>10.97</v>
      </c>
      <c r="BH73" s="24">
        <v>58.030519999999996</v>
      </c>
      <c r="BI73" s="24">
        <v>9.64</v>
      </c>
      <c r="BJ73" s="24">
        <v>2.39</v>
      </c>
      <c r="BK73" s="24">
        <v>7.44</v>
      </c>
      <c r="BL73" s="24">
        <v>2.13</v>
      </c>
      <c r="BM73" s="24">
        <v>8.26</v>
      </c>
      <c r="BN73" s="24">
        <v>0.22</v>
      </c>
      <c r="BO73" s="24">
        <v>7.12</v>
      </c>
      <c r="BP73" s="24">
        <v>14.11</v>
      </c>
      <c r="BQ73" s="24">
        <v>2.65</v>
      </c>
      <c r="BR73" s="24">
        <v>9.09</v>
      </c>
      <c r="BS73" s="24">
        <v>0</v>
      </c>
      <c r="BT73" s="24"/>
    </row>
    <row r="74" spans="1:72">
      <c r="A74" s="8">
        <v>71</v>
      </c>
      <c r="B74" s="8" t="s">
        <v>35</v>
      </c>
      <c r="C74" s="30" t="s">
        <v>61</v>
      </c>
      <c r="D74" s="26">
        <v>420</v>
      </c>
      <c r="E74" s="26" t="s">
        <v>246</v>
      </c>
      <c r="F74" s="9">
        <v>-31.14</v>
      </c>
      <c r="G74" s="9"/>
      <c r="H74" s="9"/>
      <c r="I74" s="9"/>
      <c r="J74" s="9"/>
      <c r="K74" s="9"/>
      <c r="L74" s="8"/>
      <c r="M74" s="24">
        <v>0.186</v>
      </c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7"/>
      <c r="AP74" s="7"/>
      <c r="AQ74" s="7"/>
      <c r="AR74" s="7"/>
      <c r="AS74" s="7"/>
      <c r="AT74" s="7"/>
      <c r="AU74" s="7"/>
      <c r="AV74" s="7"/>
      <c r="AW74" s="7"/>
      <c r="AX74" s="7"/>
      <c r="AY74" s="7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</row>
    <row r="75" spans="1:72">
      <c r="A75" s="8">
        <v>72</v>
      </c>
      <c r="B75" s="8" t="s">
        <v>35</v>
      </c>
      <c r="C75" s="30" t="s">
        <v>60</v>
      </c>
      <c r="D75" s="26">
        <v>425</v>
      </c>
      <c r="E75" s="26" t="s">
        <v>246</v>
      </c>
      <c r="F75" s="9">
        <v>-31.42</v>
      </c>
      <c r="G75" s="9"/>
      <c r="H75" s="9"/>
      <c r="I75" s="9"/>
      <c r="J75" s="9"/>
      <c r="K75" s="9"/>
      <c r="L75" s="8"/>
      <c r="M75" s="24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</row>
    <row r="76" spans="1:72">
      <c r="A76" s="8">
        <v>73</v>
      </c>
      <c r="B76" s="8" t="s">
        <v>35</v>
      </c>
      <c r="C76" s="30" t="s">
        <v>59</v>
      </c>
      <c r="D76" s="26">
        <v>430</v>
      </c>
      <c r="E76" s="26" t="s">
        <v>246</v>
      </c>
      <c r="F76" s="9">
        <v>-32.15</v>
      </c>
      <c r="G76" s="9"/>
      <c r="H76" s="9"/>
      <c r="I76" s="9"/>
      <c r="J76" s="9"/>
      <c r="K76" s="9"/>
      <c r="L76" s="8"/>
      <c r="M76" s="24">
        <v>0.36799999999999999</v>
      </c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7"/>
      <c r="AP76" s="7"/>
      <c r="AQ76" s="7"/>
      <c r="AR76" s="7"/>
      <c r="AS76" s="7"/>
      <c r="AT76" s="7"/>
      <c r="AU76" s="7"/>
      <c r="AV76" s="7"/>
      <c r="AW76" s="7"/>
      <c r="AX76" s="7"/>
      <c r="AY76" s="7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</row>
    <row r="77" spans="1:72">
      <c r="A77" s="8">
        <v>74</v>
      </c>
      <c r="B77" s="8" t="s">
        <v>35</v>
      </c>
      <c r="C77" s="30" t="s">
        <v>91</v>
      </c>
      <c r="D77" s="26">
        <v>448</v>
      </c>
      <c r="E77" s="26" t="s">
        <v>246</v>
      </c>
      <c r="F77" s="9">
        <v>-29.22</v>
      </c>
      <c r="G77" s="9"/>
      <c r="H77" s="9"/>
      <c r="I77" s="9"/>
      <c r="J77" s="9"/>
      <c r="K77" s="9"/>
      <c r="L77" s="8"/>
      <c r="M77" s="24">
        <v>0.312</v>
      </c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7"/>
      <c r="AP77" s="7"/>
      <c r="AQ77" s="7"/>
      <c r="AR77" s="7"/>
      <c r="AS77" s="7"/>
      <c r="AT77" s="7"/>
      <c r="AU77" s="7"/>
      <c r="AV77" s="7"/>
      <c r="AW77" s="7"/>
      <c r="AX77" s="7"/>
      <c r="AY77" s="7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</row>
    <row r="78" spans="1:72">
      <c r="A78" s="8">
        <v>75</v>
      </c>
      <c r="B78" s="8" t="s">
        <v>35</v>
      </c>
      <c r="C78" s="12" t="s">
        <v>80</v>
      </c>
      <c r="D78" s="26">
        <v>455</v>
      </c>
      <c r="E78" s="26"/>
      <c r="F78" s="9"/>
      <c r="G78" s="9">
        <v>-2.64</v>
      </c>
      <c r="H78" s="9">
        <v>0.2</v>
      </c>
      <c r="I78" s="13">
        <v>15.93507145679663</v>
      </c>
      <c r="J78" s="9">
        <v>-12.943617200000002</v>
      </c>
      <c r="K78" s="9">
        <v>0.2</v>
      </c>
      <c r="L78" s="8"/>
      <c r="M78" s="23">
        <v>0.25700000000000001</v>
      </c>
      <c r="N78" s="9">
        <v>0.75765050080399188</v>
      </c>
      <c r="O78" s="9">
        <v>1.0586667102923533</v>
      </c>
      <c r="P78" s="9">
        <v>0.10904105139625793</v>
      </c>
      <c r="Q78" s="9">
        <v>0.39298823635362096</v>
      </c>
      <c r="R78" s="9">
        <v>9.2686519844834253E-2</v>
      </c>
      <c r="S78" s="9">
        <v>4.4921822927618524E-2</v>
      </c>
      <c r="T78" s="9">
        <v>0.11353463557603233</v>
      </c>
      <c r="U78" s="9">
        <v>1.6406023802929659E-2</v>
      </c>
      <c r="V78" s="9">
        <v>0.12211750854769646</v>
      </c>
      <c r="W78" s="9">
        <v>2.6226834560875305E-2</v>
      </c>
      <c r="X78" s="9">
        <v>8.6217176178629992E-2</v>
      </c>
      <c r="Y78" s="9">
        <v>1.1578876098155831E-2</v>
      </c>
      <c r="Z78" s="9">
        <v>8.4057169370321178E-2</v>
      </c>
      <c r="AA78" s="9">
        <v>1.4375342177747701E-2</v>
      </c>
      <c r="AB78" s="9">
        <v>4.3964369081669341</v>
      </c>
      <c r="AC78" s="9">
        <v>0.15031702836343039</v>
      </c>
      <c r="AD78" s="9">
        <v>0.23475588005052136</v>
      </c>
      <c r="AE78" s="9">
        <v>1.8784714372658697</v>
      </c>
      <c r="AF78" s="9">
        <v>5.1499996830919312E-2</v>
      </c>
      <c r="AG78" s="9">
        <v>0.17397708829882519</v>
      </c>
      <c r="AH78" s="9">
        <v>2.9209618391821641E-2</v>
      </c>
      <c r="AI78" s="9">
        <v>0.41702420366110571</v>
      </c>
      <c r="AJ78" s="9">
        <v>0.35896102095963472</v>
      </c>
      <c r="AK78" s="9">
        <v>5.7232933295760943E-2</v>
      </c>
      <c r="AL78" s="9">
        <v>5.6591124032193081</v>
      </c>
      <c r="AM78" s="9">
        <v>0.40656028554461288</v>
      </c>
      <c r="AN78" s="9">
        <v>2.6525992774655989</v>
      </c>
      <c r="AO78" s="15">
        <v>77.760228000000168</v>
      </c>
      <c r="AP78" s="15">
        <v>1.2467000000000028E-2</v>
      </c>
      <c r="AQ78" s="15">
        <v>0.20129200000000044</v>
      </c>
      <c r="AR78" s="15">
        <v>13.07797400000003</v>
      </c>
      <c r="AS78" s="15">
        <v>0.34261500000000078</v>
      </c>
      <c r="AT78" s="15">
        <v>1.1765390000000027</v>
      </c>
      <c r="AU78" s="15">
        <v>0.11584300000000025</v>
      </c>
      <c r="AV78" s="15">
        <v>4.2952000000000094E-2</v>
      </c>
      <c r="AW78" s="15">
        <v>8.0080000000000186E-3</v>
      </c>
      <c r="AX78" s="15">
        <v>3.385200000000007E-2</v>
      </c>
      <c r="AY78" s="15">
        <v>7.1952428146681182</v>
      </c>
      <c r="BA78" s="2">
        <v>62.227736661799938</v>
      </c>
      <c r="BB78" s="2">
        <v>16.409069040000038</v>
      </c>
      <c r="BC78" s="2">
        <v>0</v>
      </c>
      <c r="BD78" s="2">
        <v>7.8078000000000172</v>
      </c>
      <c r="BE78" s="2">
        <v>5.7512000000000132</v>
      </c>
      <c r="BF78" s="2">
        <v>0.46410000000000107</v>
      </c>
      <c r="BG78" s="2">
        <v>5.0596000000000112</v>
      </c>
      <c r="BH78" s="2">
        <v>2.2270612000000045</v>
      </c>
      <c r="BI78" s="2">
        <v>0.67340000000000144</v>
      </c>
      <c r="BJ78" s="2">
        <v>0.12740000000000029</v>
      </c>
      <c r="BK78" s="2">
        <v>0</v>
      </c>
      <c r="BL78" s="2">
        <v>6.0424000000000131</v>
      </c>
      <c r="BM78" s="2">
        <v>7.6349000000000178</v>
      </c>
      <c r="BN78" s="2">
        <v>0.43680000000000097</v>
      </c>
      <c r="BO78" s="2">
        <v>2.5844000000000058</v>
      </c>
      <c r="BP78" s="2">
        <v>2.2659000000000051</v>
      </c>
      <c r="BQ78" s="2">
        <v>0</v>
      </c>
      <c r="BR78" s="2">
        <v>2.7027000000000063</v>
      </c>
      <c r="BS78" s="2">
        <v>0</v>
      </c>
      <c r="BT78" s="2"/>
    </row>
    <row r="79" spans="1:72">
      <c r="A79" s="8">
        <v>76</v>
      </c>
      <c r="B79" s="8" t="s">
        <v>35</v>
      </c>
      <c r="C79" s="12" t="s">
        <v>81</v>
      </c>
      <c r="D79" s="26">
        <v>457</v>
      </c>
      <c r="E79" s="26"/>
      <c r="F79" s="9"/>
      <c r="G79" s="9">
        <v>-2.4700000000000002</v>
      </c>
      <c r="H79" s="9">
        <v>0.2</v>
      </c>
      <c r="I79" s="13">
        <v>8.0230050323508255</v>
      </c>
      <c r="J79" s="9">
        <v>-12.877258960151671</v>
      </c>
      <c r="K79" s="9">
        <v>0.2</v>
      </c>
      <c r="L79" s="8"/>
      <c r="M79" s="23">
        <v>0.126</v>
      </c>
      <c r="N79" s="9">
        <v>0.28706781038159113</v>
      </c>
      <c r="O79" s="9">
        <v>0.35104192627919745</v>
      </c>
      <c r="P79" s="9">
        <v>4.3396065481120967E-2</v>
      </c>
      <c r="Q79" s="9">
        <v>0.15259103704735161</v>
      </c>
      <c r="R79" s="9">
        <v>2.9403083065217731E-2</v>
      </c>
      <c r="S79" s="9">
        <v>1.3648728772400956E-2</v>
      </c>
      <c r="T79" s="9">
        <v>4.7713151283935322E-2</v>
      </c>
      <c r="U79" s="9">
        <v>6.4903823484464569E-3</v>
      </c>
      <c r="V79" s="9">
        <v>5.4122226889891344E-2</v>
      </c>
      <c r="W79" s="9">
        <v>1.3607622190650693E-2</v>
      </c>
      <c r="X79" s="9">
        <v>4.0186458989082505E-2</v>
      </c>
      <c r="Y79" s="9">
        <v>4.9534536624462056E-3</v>
      </c>
      <c r="Z79" s="9">
        <v>2.7859483417678525E-2</v>
      </c>
      <c r="AA79" s="9">
        <v>6.8515848695728581E-3</v>
      </c>
      <c r="AB79" s="9">
        <v>2.7380188939435448</v>
      </c>
      <c r="AC79" s="9">
        <v>4.3349520667027214E-2</v>
      </c>
      <c r="AD79" s="9">
        <v>0.10789634578563781</v>
      </c>
      <c r="AE79" s="9">
        <v>0.9258817164651465</v>
      </c>
      <c r="AF79" s="9">
        <v>2.3001531229148834E-2</v>
      </c>
      <c r="AG79" s="9">
        <v>0.1029592290654828</v>
      </c>
      <c r="AH79" s="9">
        <v>1.6829028110120797E-2</v>
      </c>
      <c r="AI79" s="9">
        <v>0.27703415532908471</v>
      </c>
      <c r="AJ79" s="9">
        <v>0.14987674465567552</v>
      </c>
      <c r="AK79" s="9">
        <v>6.025505220948333E-2</v>
      </c>
      <c r="AL79" s="9">
        <v>2.1258646402737811</v>
      </c>
      <c r="AM79" s="9">
        <v>0.18721922832537524</v>
      </c>
      <c r="AN79" s="9">
        <v>1.3226705543953132</v>
      </c>
      <c r="AO79" s="7">
        <v>86.558208000000093</v>
      </c>
      <c r="AP79" s="7">
        <v>4.4160000000000041E-3</v>
      </c>
      <c r="AQ79" s="7">
        <v>0.11452800000000012</v>
      </c>
      <c r="AR79" s="7">
        <v>9.935328000000009</v>
      </c>
      <c r="AS79" s="7">
        <v>0.13977600000000015</v>
      </c>
      <c r="AT79" s="7">
        <v>0.39350400000000041</v>
      </c>
      <c r="AU79" s="7">
        <v>6.1728000000000061E-2</v>
      </c>
      <c r="AV79" s="7">
        <v>3.7536000000000042E-2</v>
      </c>
      <c r="AW79" s="7">
        <v>9.60000000000001E-4</v>
      </c>
      <c r="AX79" s="7">
        <v>3.2736000000000029E-2</v>
      </c>
      <c r="AY79" s="7">
        <v>2.9092787054569977</v>
      </c>
      <c r="BA79" s="2">
        <v>25.396748441599982</v>
      </c>
      <c r="BB79" s="2">
        <v>5.5950720000000063</v>
      </c>
      <c r="BC79" s="2">
        <v>3.8400000000000038E-2</v>
      </c>
      <c r="BD79" s="2">
        <v>5.059200000000005</v>
      </c>
      <c r="BE79" s="2">
        <v>7.4880000000000075</v>
      </c>
      <c r="BF79" s="2">
        <v>1.2864000000000013</v>
      </c>
      <c r="BG79" s="2">
        <v>2.3328000000000024</v>
      </c>
      <c r="BH79" s="2">
        <v>0.29865600000000031</v>
      </c>
      <c r="BI79" s="2">
        <v>0.3840000000000004</v>
      </c>
      <c r="BJ79" s="2">
        <v>0</v>
      </c>
      <c r="BK79" s="2">
        <v>0</v>
      </c>
      <c r="BL79" s="2">
        <v>2.7648000000000028</v>
      </c>
      <c r="BM79" s="2">
        <v>4.3200000000000047</v>
      </c>
      <c r="BN79" s="2">
        <v>0.50880000000000059</v>
      </c>
      <c r="BO79" s="2">
        <v>1.152000000000001</v>
      </c>
      <c r="BP79" s="2">
        <v>2.006400000000002</v>
      </c>
      <c r="BQ79" s="2">
        <v>0.10560000000000011</v>
      </c>
      <c r="BR79" s="2">
        <v>1.6224000000000016</v>
      </c>
      <c r="BS79" s="2">
        <v>1.1328000000000011</v>
      </c>
      <c r="BT79" s="2"/>
    </row>
    <row r="80" spans="1:72">
      <c r="A80" s="8">
        <v>77</v>
      </c>
      <c r="B80" s="8" t="s">
        <v>35</v>
      </c>
      <c r="C80" s="12" t="s">
        <v>82</v>
      </c>
      <c r="D80" s="26">
        <v>463</v>
      </c>
      <c r="E80" s="26"/>
      <c r="F80" s="9"/>
      <c r="G80" s="9">
        <v>-3.49</v>
      </c>
      <c r="H80" s="9">
        <v>0.2</v>
      </c>
      <c r="I80" s="13">
        <v>1.6085879873551108</v>
      </c>
      <c r="J80" s="9">
        <v>-13.01136332550049</v>
      </c>
      <c r="K80" s="9">
        <v>0.2</v>
      </c>
      <c r="L80" s="8"/>
      <c r="M80" s="23">
        <v>0.26</v>
      </c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7"/>
      <c r="AP80" s="7"/>
      <c r="AQ80" s="7"/>
      <c r="AR80" s="7"/>
      <c r="AS80" s="7"/>
      <c r="AT80" s="7"/>
      <c r="AU80" s="7"/>
      <c r="AV80" s="7"/>
      <c r="AW80" s="7"/>
      <c r="AX80" s="7"/>
      <c r="AY80" s="7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</row>
    <row r="81" spans="1:72">
      <c r="A81" s="8">
        <v>78</v>
      </c>
      <c r="B81" s="8" t="s">
        <v>35</v>
      </c>
      <c r="C81" s="12" t="s">
        <v>83</v>
      </c>
      <c r="D81" s="26">
        <v>466</v>
      </c>
      <c r="E81" s="26"/>
      <c r="F81" s="9"/>
      <c r="G81" s="9">
        <v>-3.22</v>
      </c>
      <c r="H81" s="9">
        <v>0.2</v>
      </c>
      <c r="I81" s="13">
        <v>2.2310853530031616</v>
      </c>
      <c r="J81" s="9">
        <v>-13.059120430374147</v>
      </c>
      <c r="K81" s="9">
        <v>0.2</v>
      </c>
      <c r="L81" s="8"/>
      <c r="M81" s="23">
        <v>0.2</v>
      </c>
      <c r="N81" s="9">
        <v>0.43872916702440218</v>
      </c>
      <c r="O81" s="9">
        <v>0.53228389195733772</v>
      </c>
      <c r="P81" s="9">
        <v>6.2513943467255847E-2</v>
      </c>
      <c r="Q81" s="9">
        <v>0.23920631117727575</v>
      </c>
      <c r="R81" s="9">
        <v>4.475993722739488E-2</v>
      </c>
      <c r="S81" s="9">
        <v>2.4690574327889608E-2</v>
      </c>
      <c r="T81" s="9">
        <v>6.420868713970182E-2</v>
      </c>
      <c r="U81" s="9">
        <v>9.768566603592866E-3</v>
      </c>
      <c r="V81" s="9">
        <v>6.8171908793060162E-2</v>
      </c>
      <c r="W81" s="9">
        <v>1.5637579236106456E-2</v>
      </c>
      <c r="X81" s="9">
        <v>5.45763651916195E-2</v>
      </c>
      <c r="Y81" s="9">
        <v>7.4116814276022937E-3</v>
      </c>
      <c r="Z81" s="9">
        <v>3.6394964545304734E-2</v>
      </c>
      <c r="AA81" s="9">
        <v>6.622473234311704E-3</v>
      </c>
      <c r="AB81" s="9">
        <v>2.8848924853745062</v>
      </c>
      <c r="AC81" s="9">
        <v>7.2024344715985192E-2</v>
      </c>
      <c r="AD81" s="9">
        <v>0.11702228188824843</v>
      </c>
      <c r="AE81" s="9">
        <v>1.3218696496755684</v>
      </c>
      <c r="AF81" s="9">
        <v>3.9124358761874617E-2</v>
      </c>
      <c r="AG81" s="9">
        <v>0.10168998959133449</v>
      </c>
      <c r="AH81" s="9">
        <v>2.2513715183360667E-2</v>
      </c>
      <c r="AI81" s="9">
        <v>0.32309006728892325</v>
      </c>
      <c r="AJ81" s="9">
        <v>8.8424176827343118E-2</v>
      </c>
      <c r="AK81" s="9">
        <v>4.9075959131001684E-2</v>
      </c>
      <c r="AL81" s="9">
        <v>2.0533367350880791</v>
      </c>
      <c r="AM81" s="9">
        <v>0.17058824602873326</v>
      </c>
      <c r="AN81" s="9">
        <v>1.936345825016683</v>
      </c>
      <c r="AO81" s="7">
        <v>85.503528000000003</v>
      </c>
      <c r="AP81" s="7">
        <v>6.7319999999999993E-3</v>
      </c>
      <c r="AQ81" s="7">
        <v>6.8805000000000005E-2</v>
      </c>
      <c r="AR81" s="7">
        <v>11.633787</v>
      </c>
      <c r="AS81" s="7">
        <v>0.11167199999999999</v>
      </c>
      <c r="AT81" s="7">
        <v>0.14424299999999998</v>
      </c>
      <c r="AU81" s="7">
        <v>4.1085000000000003E-2</v>
      </c>
      <c r="AV81" s="7">
        <v>4.9103999999999995E-2</v>
      </c>
      <c r="AW81" s="7">
        <v>1.8810000000000001E-3</v>
      </c>
      <c r="AX81" s="7">
        <v>3.3461999999999999E-2</v>
      </c>
      <c r="AY81" s="7">
        <v>2.1719457013577621</v>
      </c>
      <c r="BA81" s="2">
        <v>29.491826092800004</v>
      </c>
      <c r="BB81" s="2">
        <v>9.4124923200000001</v>
      </c>
      <c r="BC81" s="2">
        <v>0</v>
      </c>
      <c r="BD81" s="2">
        <v>5.6528999999999998</v>
      </c>
      <c r="BE81" s="2">
        <v>4.2272999999999996</v>
      </c>
      <c r="BF81" s="2">
        <v>0.28709999999999997</v>
      </c>
      <c r="BG81" s="2">
        <v>1.9998</v>
      </c>
      <c r="BH81" s="2">
        <v>0.65704319999999994</v>
      </c>
      <c r="BI81" s="2">
        <v>0.3861</v>
      </c>
      <c r="BJ81" s="2">
        <v>0</v>
      </c>
      <c r="BK81" s="2">
        <v>0.63360000000000005</v>
      </c>
      <c r="BL81" s="2">
        <v>5.2469999999999999</v>
      </c>
      <c r="BM81" s="2">
        <v>4.9598999999999993</v>
      </c>
      <c r="BN81" s="2">
        <v>0</v>
      </c>
      <c r="BO81" s="2">
        <v>1.4751000000000001</v>
      </c>
      <c r="BP81" s="2">
        <v>1.0989</v>
      </c>
      <c r="BQ81" s="2">
        <v>0</v>
      </c>
      <c r="BR81" s="2">
        <v>2.9205000000000001</v>
      </c>
      <c r="BS81" s="2">
        <v>0.22770000000000001</v>
      </c>
      <c r="BT81" s="2"/>
    </row>
    <row r="82" spans="1:72">
      <c r="A82" s="8">
        <v>79</v>
      </c>
      <c r="B82" s="8" t="s">
        <v>35</v>
      </c>
      <c r="C82" s="12" t="s">
        <v>84</v>
      </c>
      <c r="D82" s="26">
        <v>470</v>
      </c>
      <c r="E82" s="26"/>
      <c r="F82" s="9"/>
      <c r="G82" s="9">
        <v>-2.2799999999999998</v>
      </c>
      <c r="H82" s="9">
        <v>0.2</v>
      </c>
      <c r="I82" s="13">
        <v>12.618335089567964</v>
      </c>
      <c r="J82" s="9">
        <v>-14.567</v>
      </c>
      <c r="K82" s="9">
        <v>0.2</v>
      </c>
      <c r="L82" s="8"/>
      <c r="M82" s="23">
        <v>0.13300000000000001</v>
      </c>
      <c r="N82" s="9">
        <v>0.55915619415798268</v>
      </c>
      <c r="O82" s="9">
        <v>0.87021228434009279</v>
      </c>
      <c r="P82" s="9">
        <v>9.3898186875832346E-2</v>
      </c>
      <c r="Q82" s="9">
        <v>0.35430194159557959</v>
      </c>
      <c r="R82" s="9">
        <v>6.7303809906861703E-2</v>
      </c>
      <c r="S82" s="9">
        <v>4.876665585065254E-2</v>
      </c>
      <c r="T82" s="9">
        <v>7.1568898983536439E-2</v>
      </c>
      <c r="U82" s="9">
        <v>1.171880262338533E-2</v>
      </c>
      <c r="V82" s="9">
        <v>7.0422958448281336E-2</v>
      </c>
      <c r="W82" s="9">
        <v>1.653183037955026E-2</v>
      </c>
      <c r="X82" s="9">
        <v>4.3488063590500239E-2</v>
      </c>
      <c r="Y82" s="9">
        <v>6.2333092323871089E-3</v>
      </c>
      <c r="Z82" s="9">
        <v>3.7356838650504015E-2</v>
      </c>
      <c r="AA82" s="9">
        <v>5.9461851141155049E-3</v>
      </c>
      <c r="AB82" s="9">
        <v>5.1905056930441145</v>
      </c>
      <c r="AC82" s="9">
        <v>0.14674670429013401</v>
      </c>
      <c r="AD82" s="9">
        <v>9.405314619378255E-2</v>
      </c>
      <c r="AE82" s="9">
        <v>0.84492626372984614</v>
      </c>
      <c r="AF82" s="9">
        <v>7.4527831616536297E-2</v>
      </c>
      <c r="AG82" s="9">
        <v>9.563534732816268E-3</v>
      </c>
      <c r="AH82" s="9">
        <v>2.5500750108127201E-2</v>
      </c>
      <c r="AI82" s="9">
        <v>0.3269368611482763</v>
      </c>
      <c r="AJ82" s="9">
        <v>0.49258105300344385</v>
      </c>
      <c r="AK82" s="9">
        <v>4.2873043108434303E-2</v>
      </c>
      <c r="AL82" s="9">
        <v>5.5273757575706117</v>
      </c>
      <c r="AM82" s="9">
        <v>0.17076079212295969</v>
      </c>
      <c r="AN82" s="9">
        <v>3.3347405633822773</v>
      </c>
      <c r="AO82" s="7">
        <v>83.138671000000087</v>
      </c>
      <c r="AP82" s="7">
        <v>5.9210000000000061E-3</v>
      </c>
      <c r="AQ82" s="7">
        <v>0.17037200000000016</v>
      </c>
      <c r="AR82" s="7">
        <v>9.059225500000009</v>
      </c>
      <c r="AS82" s="7">
        <v>0.26577650000000025</v>
      </c>
      <c r="AT82" s="7">
        <v>1.2985135000000012</v>
      </c>
      <c r="AU82" s="7">
        <v>9.6073000000000089E-2</v>
      </c>
      <c r="AV82" s="7">
        <v>1.7190000000000018E-3</v>
      </c>
      <c r="AW82" s="7">
        <v>1.1269000000000012E-2</v>
      </c>
      <c r="AX82" s="7">
        <v>9.4545000000000098E-3</v>
      </c>
      <c r="AY82" s="7">
        <v>5.7262804366076603</v>
      </c>
      <c r="BA82" s="2">
        <v>25.231100000000026</v>
      </c>
      <c r="BB82" s="2">
        <v>6.1951232000000065</v>
      </c>
      <c r="BC82" s="2">
        <v>0.70670000000000066</v>
      </c>
      <c r="BD82" s="2">
        <v>2.845900000000003</v>
      </c>
      <c r="BE82" s="2">
        <v>1.5853000000000015</v>
      </c>
      <c r="BF82" s="2">
        <v>0.5157000000000006</v>
      </c>
      <c r="BG82" s="2">
        <v>6.2170500000000057</v>
      </c>
      <c r="BH82" s="2">
        <v>2.2480604500000023</v>
      </c>
      <c r="BI82" s="2">
        <v>0</v>
      </c>
      <c r="BJ82" s="2">
        <v>0</v>
      </c>
      <c r="BK82" s="2">
        <v>9.5500000000000099E-2</v>
      </c>
      <c r="BL82" s="2">
        <v>0.85950000000000093</v>
      </c>
      <c r="BM82" s="2">
        <v>1.3083500000000015</v>
      </c>
      <c r="BN82" s="2">
        <v>1.6330500000000017</v>
      </c>
      <c r="BO82" s="2">
        <v>1.5375500000000017</v>
      </c>
      <c r="BP82" s="2">
        <v>0.76400000000000079</v>
      </c>
      <c r="BQ82" s="2">
        <v>0.88815000000000099</v>
      </c>
      <c r="BR82" s="2">
        <v>2.4161500000000022</v>
      </c>
      <c r="BS82" s="2">
        <v>0.61120000000000063</v>
      </c>
      <c r="BT82" s="2"/>
    </row>
    <row r="83" spans="1:72">
      <c r="A83" s="8">
        <v>80</v>
      </c>
      <c r="B83" s="8" t="s">
        <v>35</v>
      </c>
      <c r="C83" s="30" t="s">
        <v>195</v>
      </c>
      <c r="D83" s="26">
        <v>480</v>
      </c>
      <c r="E83" s="26"/>
      <c r="F83" s="9">
        <v>-28.29</v>
      </c>
      <c r="G83" s="9"/>
      <c r="H83" s="9"/>
      <c r="I83" s="9"/>
      <c r="J83" s="9"/>
      <c r="K83" s="9"/>
      <c r="L83" s="8"/>
      <c r="M83" s="24">
        <v>0.17599999999999999</v>
      </c>
      <c r="N83" s="9">
        <v>2.724602859</v>
      </c>
      <c r="O83" s="9">
        <v>4.7619070140000002</v>
      </c>
      <c r="P83" s="9">
        <v>0.51733554599999998</v>
      </c>
      <c r="Q83" s="9">
        <v>1.9051022230000001</v>
      </c>
      <c r="R83" s="9">
        <v>0.40190131299999998</v>
      </c>
      <c r="S83" s="9">
        <v>0.12355197900000001</v>
      </c>
      <c r="T83" s="9">
        <v>0.34870060000000003</v>
      </c>
      <c r="U83" s="9">
        <v>5.7113680999999999E-2</v>
      </c>
      <c r="V83" s="9">
        <v>0.37958976100000003</v>
      </c>
      <c r="W83" s="9">
        <v>9.4758961000000003E-2</v>
      </c>
      <c r="X83" s="9">
        <v>0.288809908</v>
      </c>
      <c r="Y83" s="9">
        <v>5.1667505000000002E-2</v>
      </c>
      <c r="Z83" s="9">
        <v>0.31832158999999999</v>
      </c>
      <c r="AA83" s="9">
        <v>4.8988206999999999E-2</v>
      </c>
      <c r="AB83" s="9">
        <v>9.6431966669999998</v>
      </c>
      <c r="AC83" s="9">
        <v>0.445465897</v>
      </c>
      <c r="AD83" s="9">
        <v>0.55279985300000001</v>
      </c>
      <c r="AE83" s="9">
        <v>2.786274819</v>
      </c>
      <c r="AF83" s="9">
        <v>0.267255621</v>
      </c>
      <c r="AG83" s="9">
        <v>4.5264195E-2</v>
      </c>
      <c r="AH83" s="9">
        <v>0.25188115700000002</v>
      </c>
      <c r="AI83" s="9">
        <v>3.779791779</v>
      </c>
      <c r="AJ83" s="9">
        <v>4.7822017560000001</v>
      </c>
      <c r="AK83" s="9">
        <v>0.21208158599999999</v>
      </c>
      <c r="AL83" s="9">
        <v>1.8608184999999999</v>
      </c>
      <c r="AM83" s="9">
        <v>5.0646520690000001</v>
      </c>
      <c r="AN83" s="9">
        <v>13.47613196</v>
      </c>
      <c r="AO83" s="7">
        <v>94.181799999999996</v>
      </c>
      <c r="AP83" s="7">
        <v>4.3400000000000001E-2</v>
      </c>
      <c r="AQ83" s="7">
        <v>1.4046000000000001</v>
      </c>
      <c r="AR83" s="7">
        <v>2.5152999999999999</v>
      </c>
      <c r="AS83" s="7">
        <v>3.0599999999999999E-2</v>
      </c>
      <c r="AT83" s="7">
        <v>0.5726</v>
      </c>
      <c r="AU83" s="7">
        <v>1.3100000000000001E-2</v>
      </c>
      <c r="AV83" s="7">
        <v>4.4000000000000003E-3</v>
      </c>
      <c r="AW83" s="7">
        <v>1.7999999999999999E-2</v>
      </c>
      <c r="AX83" s="7">
        <v>1.7299999999999999E-2</v>
      </c>
      <c r="AY83" s="7">
        <v>1.3657056145672879</v>
      </c>
      <c r="AZ83" s="5"/>
      <c r="BA83" s="2">
        <v>55.622487999999997</v>
      </c>
      <c r="BB83" s="2">
        <v>62.535679999999999</v>
      </c>
      <c r="BC83" s="2">
        <v>3.0704440000000002</v>
      </c>
      <c r="BD83" s="2">
        <v>33.53</v>
      </c>
      <c r="BE83" s="2">
        <v>9.9499999999999993</v>
      </c>
      <c r="BF83" s="2">
        <v>3.88</v>
      </c>
      <c r="BG83" s="2">
        <v>0.36</v>
      </c>
      <c r="BH83" s="2">
        <v>10.691470000000001</v>
      </c>
      <c r="BI83" s="2">
        <v>1.78</v>
      </c>
      <c r="BJ83" s="2">
        <v>0</v>
      </c>
      <c r="BK83" s="2">
        <v>1.31</v>
      </c>
      <c r="BL83" s="2">
        <v>13.46</v>
      </c>
      <c r="BM83" s="2">
        <v>3.01</v>
      </c>
      <c r="BN83" s="2">
        <v>3.26</v>
      </c>
      <c r="BO83" s="2">
        <v>6.0842320000000001</v>
      </c>
      <c r="BP83" s="2">
        <v>3.19</v>
      </c>
      <c r="BQ83" s="2">
        <v>0.12</v>
      </c>
      <c r="BR83" s="2">
        <v>1.1200000000000001</v>
      </c>
      <c r="BS83" s="2">
        <v>0.64</v>
      </c>
      <c r="BT83" s="2"/>
    </row>
    <row r="84" spans="1:72">
      <c r="A84" s="8">
        <v>81</v>
      </c>
      <c r="B84" s="8" t="s">
        <v>35</v>
      </c>
      <c r="C84" s="12" t="s">
        <v>87</v>
      </c>
      <c r="D84" s="27">
        <v>520</v>
      </c>
      <c r="E84" s="26" t="s">
        <v>255</v>
      </c>
      <c r="F84" s="29"/>
      <c r="G84" s="9">
        <v>-2.58</v>
      </c>
      <c r="H84" s="9">
        <v>0.2</v>
      </c>
      <c r="I84" s="13">
        <v>1.4417281348788196</v>
      </c>
      <c r="J84" s="9">
        <v>-14.445980824661255</v>
      </c>
      <c r="K84" s="9">
        <v>0.2</v>
      </c>
      <c r="L84" s="8"/>
      <c r="M84" s="23">
        <v>0.127</v>
      </c>
      <c r="N84" s="9">
        <v>4.638995258125755</v>
      </c>
      <c r="O84" s="9">
        <v>8.9918725580225516</v>
      </c>
      <c r="P84" s="9">
        <v>1.1485224940721841</v>
      </c>
      <c r="Q84" s="9">
        <v>4.8451739648638457</v>
      </c>
      <c r="R84" s="9">
        <v>1.6096867648010829</v>
      </c>
      <c r="S84" s="9">
        <v>0.82631770415491534</v>
      </c>
      <c r="T84" s="9">
        <v>3.0097480264025567</v>
      </c>
      <c r="U84" s="9">
        <v>0.4554520335379566</v>
      </c>
      <c r="V84" s="9">
        <v>2.5417890232185023</v>
      </c>
      <c r="W84" s="9">
        <v>0.49383512612074698</v>
      </c>
      <c r="X84" s="9">
        <v>1.2595857307944873</v>
      </c>
      <c r="Y84" s="9">
        <v>0.18054011534477002</v>
      </c>
      <c r="Z84" s="9">
        <v>1.035604088969083</v>
      </c>
      <c r="AA84" s="9">
        <v>0.15306957820050335</v>
      </c>
      <c r="AB84" s="9">
        <v>96.035352150310032</v>
      </c>
      <c r="AC84" s="9">
        <v>0.79489237788410416</v>
      </c>
      <c r="AD84" s="9">
        <v>1.6741132931225551</v>
      </c>
      <c r="AE84" s="9">
        <v>14.472351541734342</v>
      </c>
      <c r="AF84" s="9">
        <v>0.74429645330834115</v>
      </c>
      <c r="AG84" s="9">
        <v>0.23499978601541557</v>
      </c>
      <c r="AH84" s="9">
        <v>0.29669053188332184</v>
      </c>
      <c r="AI84" s="9">
        <v>3.9860086063963611</v>
      </c>
      <c r="AJ84" s="9">
        <v>7.9400766819627471</v>
      </c>
      <c r="AK84" s="9">
        <v>0.37293196076124124</v>
      </c>
      <c r="AL84" s="9">
        <v>9.2487539261172316</v>
      </c>
      <c r="AM84" s="9">
        <v>6.6252707544982972</v>
      </c>
      <c r="AN84" s="9">
        <v>27.363660187387097</v>
      </c>
      <c r="AO84" s="7">
        <v>88.298472000000203</v>
      </c>
      <c r="AP84" s="7">
        <v>0.21932800000000049</v>
      </c>
      <c r="AQ84" s="7">
        <v>3.5356520000000078</v>
      </c>
      <c r="AR84" s="7">
        <v>3.1561520000000072</v>
      </c>
      <c r="AS84" s="7">
        <v>7.2036000000000155E-2</v>
      </c>
      <c r="AT84" s="7">
        <v>1.6069640000000034</v>
      </c>
      <c r="AU84" s="7">
        <v>0.75016800000000172</v>
      </c>
      <c r="AV84" s="7">
        <v>4.5356000000000098E-2</v>
      </c>
      <c r="AW84" s="7">
        <v>0.30921200000000071</v>
      </c>
      <c r="AX84" s="7">
        <v>0.29504400000000064</v>
      </c>
      <c r="AY84" s="7">
        <v>1.768842012744233</v>
      </c>
      <c r="AZ84" s="5"/>
      <c r="BA84" s="2">
        <v>64.253387305599958</v>
      </c>
      <c r="BB84" s="2">
        <v>195.00690944000044</v>
      </c>
      <c r="BC84" s="2">
        <v>5.2716000000000118</v>
      </c>
      <c r="BD84" s="2">
        <v>57.776000000000124</v>
      </c>
      <c r="BE84" s="2">
        <v>91.549200000000212</v>
      </c>
      <c r="BF84" s="2">
        <v>8.086800000000018</v>
      </c>
      <c r="BG84" s="2">
        <v>8.4456000000000184</v>
      </c>
      <c r="BH84" s="2">
        <v>29.823290400000069</v>
      </c>
      <c r="BI84" s="2">
        <v>13.938000000000031</v>
      </c>
      <c r="BJ84" s="2">
        <v>0.54280000000000117</v>
      </c>
      <c r="BK84" s="2">
        <v>3.8180000000000089</v>
      </c>
      <c r="BL84" s="2">
        <v>4.2320000000000091</v>
      </c>
      <c r="BM84" s="2">
        <v>3.9376000000000091</v>
      </c>
      <c r="BN84" s="2">
        <v>3.4960000000000075</v>
      </c>
      <c r="BO84" s="2">
        <v>3.146400000000007</v>
      </c>
      <c r="BP84" s="2">
        <v>6.9552000000000147</v>
      </c>
      <c r="BQ84" s="2">
        <v>0.54280000000000117</v>
      </c>
      <c r="BR84" s="2">
        <v>5.3360000000000118</v>
      </c>
      <c r="BS84" s="2">
        <v>0</v>
      </c>
      <c r="BT84" s="2"/>
    </row>
    <row r="85" spans="1:72">
      <c r="A85" s="8">
        <v>82</v>
      </c>
      <c r="B85" s="8" t="s">
        <v>35</v>
      </c>
      <c r="C85" s="30" t="s">
        <v>196</v>
      </c>
      <c r="D85" s="26">
        <v>550</v>
      </c>
      <c r="E85" s="26"/>
      <c r="F85" s="9">
        <v>-28.63</v>
      </c>
      <c r="G85" s="9">
        <v>-4.8600000000000003</v>
      </c>
      <c r="H85" s="9">
        <v>0.5</v>
      </c>
      <c r="I85" s="13">
        <v>0.19146179947989675</v>
      </c>
      <c r="J85" s="9">
        <v>-14.511506241607666</v>
      </c>
      <c r="K85" s="9">
        <v>0.2</v>
      </c>
      <c r="L85" s="8"/>
      <c r="M85" s="24">
        <v>0.155</v>
      </c>
      <c r="N85" s="9">
        <v>2.7513671742370747</v>
      </c>
      <c r="O85" s="9">
        <v>4.8572190371555743</v>
      </c>
      <c r="P85" s="9">
        <v>0.54824159697771968</v>
      </c>
      <c r="Q85" s="9">
        <v>2.044183482068509</v>
      </c>
      <c r="R85" s="9">
        <v>0.40393067660145388</v>
      </c>
      <c r="S85" s="9">
        <v>0.11242032010137112</v>
      </c>
      <c r="T85" s="9">
        <v>0.33299280143429189</v>
      </c>
      <c r="U85" s="9">
        <v>5.0444829643504448E-2</v>
      </c>
      <c r="V85" s="9">
        <v>0.29985560199407263</v>
      </c>
      <c r="W85" s="9">
        <v>7.1803182964989651E-2</v>
      </c>
      <c r="X85" s="9">
        <v>0.20659055201898896</v>
      </c>
      <c r="Y85" s="9">
        <v>3.6199815500479432E-2</v>
      </c>
      <c r="Z85" s="9">
        <v>0.2241851503604167</v>
      </c>
      <c r="AA85" s="9">
        <v>3.5161879357908668E-2</v>
      </c>
      <c r="AB85" s="9">
        <v>21.073455394322604</v>
      </c>
      <c r="AC85" s="9">
        <v>0.35656743913490885</v>
      </c>
      <c r="AD85" s="9">
        <v>0.29588357430937007</v>
      </c>
      <c r="AE85" s="9">
        <v>2.1529948239373651</v>
      </c>
      <c r="AF85" s="9">
        <v>0.28832180660862983</v>
      </c>
      <c r="AG85" s="9">
        <v>0.16779586457083581</v>
      </c>
      <c r="AH85" s="9">
        <v>0.13246747466235748</v>
      </c>
      <c r="AI85" s="9">
        <v>4.6307238895536402</v>
      </c>
      <c r="AJ85" s="9">
        <v>2.1124718761432462</v>
      </c>
      <c r="AK85" s="9">
        <v>0.18325291559358775</v>
      </c>
      <c r="AL85" s="9">
        <v>1.9791489243493465</v>
      </c>
      <c r="AM85" s="9">
        <v>2.6222781331488494</v>
      </c>
      <c r="AN85" s="9">
        <v>11.012094344048259</v>
      </c>
      <c r="AO85" s="7">
        <v>95.166178000000002</v>
      </c>
      <c r="AP85" s="7">
        <v>3.1939499999999996E-2</v>
      </c>
      <c r="AQ85" s="7">
        <v>1.2693215</v>
      </c>
      <c r="AR85" s="7">
        <v>2.0917884999999998</v>
      </c>
      <c r="AS85" s="7">
        <v>4.7262499999999999E-2</v>
      </c>
      <c r="AT85" s="7">
        <v>0.4333225</v>
      </c>
      <c r="AU85" s="7">
        <v>4.1292500000000003E-2</v>
      </c>
      <c r="AV85" s="7">
        <v>2.1392499999999998E-2</v>
      </c>
      <c r="AW85" s="7">
        <v>6.6764500000000004E-2</v>
      </c>
      <c r="AX85" s="7">
        <v>3.2337499999999998E-2</v>
      </c>
      <c r="AY85" s="7">
        <v>0.87593565854457556</v>
      </c>
      <c r="BA85" s="2">
        <v>32.8988236251</v>
      </c>
      <c r="BB85" s="2">
        <v>47.784246160000002</v>
      </c>
      <c r="BC85" s="2">
        <v>1.46265</v>
      </c>
      <c r="BD85" s="2">
        <v>24.705849999999998</v>
      </c>
      <c r="BE85" s="2">
        <v>25.462050000000001</v>
      </c>
      <c r="BF85" s="2">
        <v>2.7561499999999999</v>
      </c>
      <c r="BG85" s="2">
        <v>3.2337500000000001</v>
      </c>
      <c r="BH85" s="2">
        <v>10.638012649999999</v>
      </c>
      <c r="BI85" s="2">
        <v>1.4029499999999999</v>
      </c>
      <c r="BJ85" s="2">
        <v>0</v>
      </c>
      <c r="BK85" s="2">
        <v>1.6616499999999998</v>
      </c>
      <c r="BL85" s="2">
        <v>9.3529999999999998</v>
      </c>
      <c r="BM85" s="2">
        <v>1.393</v>
      </c>
      <c r="BN85" s="2">
        <v>4.2187999999999999</v>
      </c>
      <c r="BO85" s="2">
        <v>2.8556500000000002</v>
      </c>
      <c r="BP85" s="2">
        <v>7.2336499999999999</v>
      </c>
      <c r="BQ85" s="2">
        <v>0</v>
      </c>
      <c r="BR85" s="2">
        <v>6.0098000000000003</v>
      </c>
      <c r="BS85" s="2">
        <v>0.73629999999999995</v>
      </c>
      <c r="BT85" s="2"/>
    </row>
    <row r="86" spans="1:72">
      <c r="A86" s="8">
        <v>83</v>
      </c>
      <c r="B86" s="8" t="s">
        <v>35</v>
      </c>
      <c r="C86" s="30" t="s">
        <v>197</v>
      </c>
      <c r="D86" s="26">
        <v>580</v>
      </c>
      <c r="E86" s="26"/>
      <c r="F86" s="9">
        <v>-28.29</v>
      </c>
      <c r="G86" s="9">
        <v>-3.6959618626126884</v>
      </c>
      <c r="H86" s="9">
        <v>0.2</v>
      </c>
      <c r="I86" s="9">
        <v>2.096949157910573</v>
      </c>
      <c r="J86" s="9">
        <v>-15.297221884087024</v>
      </c>
      <c r="K86" s="9">
        <v>0.2</v>
      </c>
      <c r="L86" s="8"/>
      <c r="M86" s="24">
        <v>0.17100000000000001</v>
      </c>
      <c r="N86" s="9">
        <v>2.1139608029999999</v>
      </c>
      <c r="O86" s="9">
        <v>3.7104181710000002</v>
      </c>
      <c r="P86" s="9">
        <v>0.37921712800000001</v>
      </c>
      <c r="Q86" s="9">
        <v>1.3866512129999999</v>
      </c>
      <c r="R86" s="9">
        <v>0.219718467</v>
      </c>
      <c r="S86" s="9">
        <v>8.8667522999999998E-2</v>
      </c>
      <c r="T86" s="9">
        <v>0.278920536</v>
      </c>
      <c r="U86" s="9">
        <v>5.3669997999999997E-2</v>
      </c>
      <c r="V86" s="9">
        <v>0.36844502499999998</v>
      </c>
      <c r="W86" s="9">
        <v>8.7168050999999996E-2</v>
      </c>
      <c r="X86" s="9">
        <v>0.27440027500000003</v>
      </c>
      <c r="Y86" s="9">
        <v>4.4012665999999999E-2</v>
      </c>
      <c r="Z86" s="9">
        <v>0.26727895899999998</v>
      </c>
      <c r="AA86" s="9">
        <v>4.5237882E-2</v>
      </c>
      <c r="AB86" s="9">
        <v>5.9977150239999997</v>
      </c>
      <c r="AC86" s="9">
        <v>0.38705403300000002</v>
      </c>
      <c r="AD86" s="9">
        <v>0.34286866500000002</v>
      </c>
      <c r="AE86" s="9">
        <v>2.8964073450000001</v>
      </c>
      <c r="AF86" s="9">
        <v>0.17745949799999999</v>
      </c>
      <c r="AG86" s="9">
        <v>4.1499764000000001E-2</v>
      </c>
      <c r="AH86" s="9">
        <v>0.162395492</v>
      </c>
      <c r="AI86" s="9">
        <v>1.5103725130000001</v>
      </c>
      <c r="AJ86" s="9">
        <v>0.38218475200000002</v>
      </c>
      <c r="AK86" s="9">
        <v>9.8580223999999994E-2</v>
      </c>
      <c r="AL86" s="9">
        <v>0.99965663699999996</v>
      </c>
      <c r="AM86" s="9">
        <v>2.0143456799999999</v>
      </c>
      <c r="AN86" s="9">
        <v>8.2785998549999995</v>
      </c>
      <c r="AO86" s="7">
        <v>95.660634999999999</v>
      </c>
      <c r="AP86" s="7">
        <v>2.0301E-2</v>
      </c>
      <c r="AQ86" s="7">
        <v>0.69922300000000004</v>
      </c>
      <c r="AR86" s="7">
        <v>1.8824379999999998</v>
      </c>
      <c r="AS86" s="7">
        <v>0.130492</v>
      </c>
      <c r="AT86" s="7">
        <v>0.38612299999999999</v>
      </c>
      <c r="AU86" s="7">
        <v>2.2724999999999999E-2</v>
      </c>
      <c r="AV86" s="7">
        <v>5.757E-3</v>
      </c>
      <c r="AW86" s="7">
        <v>1.1615E-2</v>
      </c>
      <c r="AX86" s="7">
        <v>1.7573999999999999E-2</v>
      </c>
      <c r="AY86" s="7">
        <v>1.0494918250109575</v>
      </c>
      <c r="AZ86" s="5"/>
      <c r="BA86" s="2">
        <v>29.30470583</v>
      </c>
      <c r="BB86" s="2">
        <v>41.204121600000001</v>
      </c>
      <c r="BC86" s="2">
        <v>0.72435583999999997</v>
      </c>
      <c r="BD86" s="2">
        <v>7.9386000000000001</v>
      </c>
      <c r="BE86" s="2">
        <v>5.3025000000000002</v>
      </c>
      <c r="BF86" s="2">
        <v>0</v>
      </c>
      <c r="BG86" s="2">
        <v>0</v>
      </c>
      <c r="BH86" s="2">
        <v>6.0747460000000002</v>
      </c>
      <c r="BI86" s="2">
        <v>1.6261000000000001</v>
      </c>
      <c r="BJ86" s="2">
        <v>0</v>
      </c>
      <c r="BK86" s="2">
        <v>0</v>
      </c>
      <c r="BL86" s="2">
        <v>4.9591000000000003</v>
      </c>
      <c r="BM86" s="2">
        <v>0.82820000000000005</v>
      </c>
      <c r="BN86" s="2">
        <v>1.3230999999999999</v>
      </c>
      <c r="BO86" s="2">
        <v>4.1460742399999999</v>
      </c>
      <c r="BP86" s="2">
        <v>1.3028999999999999</v>
      </c>
      <c r="BQ86" s="2">
        <v>0.2626</v>
      </c>
      <c r="BR86" s="2">
        <v>1.2726</v>
      </c>
      <c r="BS86" s="2">
        <v>0</v>
      </c>
      <c r="BT86" s="2"/>
    </row>
    <row r="87" spans="1:72">
      <c r="A87" s="8">
        <v>84</v>
      </c>
      <c r="B87" s="8" t="s">
        <v>35</v>
      </c>
      <c r="C87" s="30" t="s">
        <v>198</v>
      </c>
      <c r="D87" s="26">
        <v>581</v>
      </c>
      <c r="E87" s="26"/>
      <c r="F87" s="9"/>
      <c r="G87" s="9">
        <v>-4.82</v>
      </c>
      <c r="H87" s="9">
        <v>0.2</v>
      </c>
      <c r="I87" s="13">
        <v>2.2113950067293349</v>
      </c>
      <c r="J87" s="9">
        <v>-13.773512278938295</v>
      </c>
      <c r="K87" s="9">
        <v>0.2</v>
      </c>
      <c r="L87" s="8"/>
      <c r="M87" s="24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7"/>
      <c r="AP87" s="7"/>
      <c r="AQ87" s="7"/>
      <c r="AR87" s="7"/>
      <c r="AS87" s="7"/>
      <c r="AT87" s="7"/>
      <c r="AU87" s="7"/>
      <c r="AV87" s="7"/>
      <c r="AW87" s="7"/>
      <c r="AX87" s="7"/>
      <c r="AY87" s="7"/>
      <c r="AZ87" s="5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</row>
    <row r="88" spans="1:72">
      <c r="A88" s="8">
        <v>85</v>
      </c>
      <c r="B88" s="8" t="s">
        <v>35</v>
      </c>
      <c r="C88" s="30" t="s">
        <v>199</v>
      </c>
      <c r="D88" s="26">
        <v>599</v>
      </c>
      <c r="E88" s="26"/>
      <c r="F88" s="9">
        <v>-28.29</v>
      </c>
      <c r="G88" s="9">
        <v>-3.375440525128949</v>
      </c>
      <c r="H88" s="9">
        <v>0.2</v>
      </c>
      <c r="I88" s="9"/>
      <c r="J88" s="9">
        <v>-14.019269255832919</v>
      </c>
      <c r="K88" s="9">
        <v>0.2</v>
      </c>
      <c r="L88" s="8"/>
      <c r="M88" s="24">
        <v>0.33800000000000002</v>
      </c>
      <c r="N88" s="9">
        <v>1.852534471</v>
      </c>
      <c r="O88" s="9">
        <v>3.24835685</v>
      </c>
      <c r="P88" s="9">
        <v>0.34459630699999999</v>
      </c>
      <c r="Q88" s="9">
        <v>1.3341219529999999</v>
      </c>
      <c r="R88" s="9">
        <v>0.25554579199999999</v>
      </c>
      <c r="S88" s="9">
        <v>0.115572172</v>
      </c>
      <c r="T88" s="9">
        <v>0.30131551299999998</v>
      </c>
      <c r="U88" s="9">
        <v>5.4965452999999997E-2</v>
      </c>
      <c r="V88" s="9">
        <v>0.38222993300000002</v>
      </c>
      <c r="W88" s="9">
        <v>9.2767158000000002E-2</v>
      </c>
      <c r="X88" s="9">
        <v>0.28913089400000003</v>
      </c>
      <c r="Y88" s="9">
        <v>4.6136076999999998E-2</v>
      </c>
      <c r="Z88" s="9">
        <v>0.29658991000000001</v>
      </c>
      <c r="AA88" s="9">
        <v>4.7152355E-2</v>
      </c>
      <c r="AB88" s="9">
        <v>6.6062500650000002</v>
      </c>
      <c r="AC88" s="9">
        <v>0.40428966399999999</v>
      </c>
      <c r="AD88" s="9">
        <v>0.35030778699999998</v>
      </c>
      <c r="AE88" s="9">
        <v>3.1366601470000002</v>
      </c>
      <c r="AF88" s="9">
        <v>0.219441678</v>
      </c>
      <c r="AG88" s="9">
        <v>4.4310772999999998E-2</v>
      </c>
      <c r="AH88" s="9">
        <v>0.17424732800000001</v>
      </c>
      <c r="AI88" s="9">
        <v>0.85056441500000002</v>
      </c>
      <c r="AJ88" s="9">
        <v>0.43008966799999998</v>
      </c>
      <c r="AK88" s="9">
        <v>0.10687358700000001</v>
      </c>
      <c r="AL88" s="9">
        <v>0.65992498899999996</v>
      </c>
      <c r="AM88" s="9">
        <v>2.8519323550000002</v>
      </c>
      <c r="AN88" s="9">
        <v>9.7514507070000001</v>
      </c>
      <c r="AO88" s="7">
        <v>94.148563999999993</v>
      </c>
      <c r="AP88" s="7">
        <v>2.5148999999999998E-2</v>
      </c>
      <c r="AQ88" s="7">
        <v>0.68568899999999999</v>
      </c>
      <c r="AR88" s="7">
        <v>3.0036390000000002</v>
      </c>
      <c r="AS88" s="7">
        <v>0.13796600000000001</v>
      </c>
      <c r="AT88" s="7">
        <v>0.35067200000000004</v>
      </c>
      <c r="AU88" s="7">
        <v>1.6766E-2</v>
      </c>
      <c r="AV88" s="7">
        <v>5.555E-3</v>
      </c>
      <c r="AW88" s="7">
        <v>1.4443000000000001E-2</v>
      </c>
      <c r="AX88" s="7">
        <v>1.6462999999999998E-2</v>
      </c>
      <c r="AY88" s="7">
        <v>1.3059701492537474</v>
      </c>
      <c r="AZ88" s="5"/>
      <c r="BA88" s="2">
        <v>22.252789910000001</v>
      </c>
      <c r="BB88" s="2">
        <v>49.022976</v>
      </c>
      <c r="BC88" s="2">
        <v>1.05257958</v>
      </c>
      <c r="BD88" s="2">
        <v>10.8474</v>
      </c>
      <c r="BE88" s="2">
        <v>8.1608000000000001</v>
      </c>
      <c r="BF88" s="2">
        <v>0</v>
      </c>
      <c r="BG88" s="2">
        <v>0</v>
      </c>
      <c r="BH88" s="2">
        <v>7.7400643000000002</v>
      </c>
      <c r="BI88" s="2">
        <v>1.6564000000000001</v>
      </c>
      <c r="BJ88" s="2">
        <v>0</v>
      </c>
      <c r="BK88" s="2">
        <v>0</v>
      </c>
      <c r="BL88" s="2">
        <v>3.1107999999999998</v>
      </c>
      <c r="BM88" s="2">
        <v>1.0302</v>
      </c>
      <c r="BN88" s="2">
        <v>0</v>
      </c>
      <c r="BO88" s="2">
        <v>2.1047672799999999</v>
      </c>
      <c r="BP88" s="2">
        <v>0</v>
      </c>
      <c r="BQ88" s="2">
        <v>0.505</v>
      </c>
      <c r="BR88" s="2">
        <v>0.76759999999999995</v>
      </c>
      <c r="BS88" s="2">
        <v>0.23230000000000001</v>
      </c>
      <c r="BT88" s="2"/>
    </row>
    <row r="89" spans="1:72">
      <c r="A89" s="8">
        <v>86</v>
      </c>
      <c r="B89" s="8" t="s">
        <v>35</v>
      </c>
      <c r="C89" s="30" t="s">
        <v>200</v>
      </c>
      <c r="D89" s="26">
        <v>600</v>
      </c>
      <c r="E89" s="26"/>
      <c r="F89" s="9"/>
      <c r="G89" s="9">
        <v>-6.53</v>
      </c>
      <c r="H89" s="9">
        <v>0.2</v>
      </c>
      <c r="I89" s="13">
        <v>3.3773349937733501</v>
      </c>
      <c r="J89" s="9">
        <v>-13.932328748321535</v>
      </c>
      <c r="K89" s="9">
        <v>0.2</v>
      </c>
      <c r="L89" s="8"/>
      <c r="M89" s="24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7"/>
      <c r="AP89" s="7"/>
      <c r="AQ89" s="7"/>
      <c r="AR89" s="7"/>
      <c r="AS89" s="7"/>
      <c r="AT89" s="7"/>
      <c r="AU89" s="7"/>
      <c r="AV89" s="7"/>
      <c r="AW89" s="7"/>
      <c r="AX89" s="7"/>
      <c r="AY89" s="7"/>
      <c r="AZ89" s="5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</row>
    <row r="90" spans="1:72">
      <c r="A90" s="8">
        <v>87</v>
      </c>
      <c r="B90" s="8" t="s">
        <v>35</v>
      </c>
      <c r="C90" s="30" t="s">
        <v>201</v>
      </c>
      <c r="D90" s="26">
        <v>602</v>
      </c>
      <c r="E90" s="26"/>
      <c r="F90" s="9">
        <v>-28.35</v>
      </c>
      <c r="G90" s="9">
        <v>-3.09</v>
      </c>
      <c r="H90" s="9">
        <v>0.2</v>
      </c>
      <c r="I90" s="13">
        <v>2.6234822810165275</v>
      </c>
      <c r="J90" s="9">
        <v>-13.636075825500487</v>
      </c>
      <c r="K90" s="9">
        <v>0.2</v>
      </c>
      <c r="L90" s="8"/>
      <c r="M90" s="24">
        <v>0.121</v>
      </c>
      <c r="N90" s="9">
        <v>1.0574688559426217</v>
      </c>
      <c r="O90" s="9">
        <v>1.8280566141036152</v>
      </c>
      <c r="P90" s="9">
        <v>0.19107910024142497</v>
      </c>
      <c r="Q90" s="9">
        <v>0.67144843307040347</v>
      </c>
      <c r="R90" s="9">
        <v>0.1249711549805755</v>
      </c>
      <c r="S90" s="9">
        <v>4.8776239293988791E-2</v>
      </c>
      <c r="T90" s="9">
        <v>0.13501394037184747</v>
      </c>
      <c r="U90" s="9">
        <v>2.487512813056552E-2</v>
      </c>
      <c r="V90" s="9">
        <v>0.17400278049391449</v>
      </c>
      <c r="W90" s="9">
        <v>3.5528216899728127E-2</v>
      </c>
      <c r="X90" s="9">
        <v>0.13012088058426691</v>
      </c>
      <c r="Y90" s="9">
        <v>1.8598102154955894E-2</v>
      </c>
      <c r="Z90" s="9">
        <v>0.13017518940599634</v>
      </c>
      <c r="AA90" s="9">
        <v>1.8148746042887114E-2</v>
      </c>
      <c r="AB90" s="9">
        <v>5.5017002770501326</v>
      </c>
      <c r="AC90" s="9">
        <v>0.20005940076852799</v>
      </c>
      <c r="AD90" s="9">
        <v>0.22276241790140142</v>
      </c>
      <c r="AE90" s="9">
        <v>1.4368138053507205</v>
      </c>
      <c r="AF90" s="9">
        <v>8.6864140713495339E-2</v>
      </c>
      <c r="AG90" s="9">
        <v>0.12075672284380287</v>
      </c>
      <c r="AH90" s="9">
        <v>6.8336287184756261E-2</v>
      </c>
      <c r="AI90" s="9">
        <v>1.0951887564186673</v>
      </c>
      <c r="AJ90" s="9">
        <v>0.24194876220745168</v>
      </c>
      <c r="AK90" s="9">
        <v>7.8223127068369369E-2</v>
      </c>
      <c r="AL90" s="9">
        <v>0.94426318508977403</v>
      </c>
      <c r="AM90" s="9">
        <v>1.5846146410063973</v>
      </c>
      <c r="AN90" s="9">
        <v>3.7358886239336693</v>
      </c>
      <c r="AO90" s="7">
        <v>95.81840849999999</v>
      </c>
      <c r="AP90" s="7">
        <v>1.6883999999999996E-2</v>
      </c>
      <c r="AQ90" s="7">
        <v>0.27657599999999999</v>
      </c>
      <c r="AR90" s="7">
        <v>2.4814455</v>
      </c>
      <c r="AS90" s="7">
        <v>0.14672999999999997</v>
      </c>
      <c r="AT90" s="7">
        <v>0.21557249999999997</v>
      </c>
      <c r="AU90" s="7">
        <v>1.7989499999999999E-2</v>
      </c>
      <c r="AV90" s="7">
        <v>1.8592499999999998E-2</v>
      </c>
      <c r="AW90" s="7">
        <v>8.2410000000000001E-3</v>
      </c>
      <c r="AX90" s="7">
        <v>4.0199999999999993E-3</v>
      </c>
      <c r="AY90" s="7">
        <v>1.190681622088291</v>
      </c>
      <c r="BA90" s="2">
        <v>16.6479554382</v>
      </c>
      <c r="BB90" s="2">
        <v>22.349575919999999</v>
      </c>
      <c r="BC90" s="2">
        <v>0.6633</v>
      </c>
      <c r="BD90" s="2">
        <v>9.3766499999999997</v>
      </c>
      <c r="BE90" s="2">
        <v>6.8138999999999994</v>
      </c>
      <c r="BF90" s="2">
        <v>0.33165</v>
      </c>
      <c r="BG90" s="2">
        <v>0.89444999999999997</v>
      </c>
      <c r="BH90" s="2">
        <v>2.4908221499999996</v>
      </c>
      <c r="BI90" s="2">
        <v>0.60299999999999987</v>
      </c>
      <c r="BJ90" s="2">
        <v>0</v>
      </c>
      <c r="BK90" s="2">
        <v>0.68340000000000001</v>
      </c>
      <c r="BL90" s="2">
        <v>4.8441000000000001</v>
      </c>
      <c r="BM90" s="2">
        <v>2.92455</v>
      </c>
      <c r="BN90" s="2">
        <v>0</v>
      </c>
      <c r="BO90" s="2">
        <v>0.82409999999999983</v>
      </c>
      <c r="BP90" s="2">
        <v>2.2109999999999999</v>
      </c>
      <c r="BQ90" s="2">
        <v>0.58289999999999986</v>
      </c>
      <c r="BR90" s="2">
        <v>1.5677999999999999</v>
      </c>
      <c r="BS90" s="2">
        <v>0.3216</v>
      </c>
      <c r="BT90" s="2"/>
    </row>
    <row r="91" spans="1:72">
      <c r="A91" s="8">
        <v>88</v>
      </c>
      <c r="B91" s="8" t="s">
        <v>35</v>
      </c>
      <c r="C91" s="30" t="s">
        <v>202</v>
      </c>
      <c r="D91" s="26">
        <v>620</v>
      </c>
      <c r="E91" s="26"/>
      <c r="F91" s="9">
        <v>-28.14</v>
      </c>
      <c r="G91" s="9">
        <v>-3.9325499690167387</v>
      </c>
      <c r="H91" s="9">
        <v>0.2</v>
      </c>
      <c r="I91" s="9">
        <v>1.2415432992418933</v>
      </c>
      <c r="J91" s="9">
        <v>-14.703581122087636</v>
      </c>
      <c r="K91" s="9">
        <v>0.2</v>
      </c>
      <c r="L91" s="8"/>
      <c r="M91" s="24">
        <v>0.151</v>
      </c>
      <c r="N91" s="9">
        <v>1.208863716</v>
      </c>
      <c r="O91" s="9">
        <v>2.10611178</v>
      </c>
      <c r="P91" s="9">
        <v>0.21527200199999999</v>
      </c>
      <c r="Q91" s="9">
        <v>0.77907599800000005</v>
      </c>
      <c r="R91" s="9">
        <v>9.7410630999999998E-2</v>
      </c>
      <c r="S91" s="9">
        <v>3.6769463000000002E-2</v>
      </c>
      <c r="T91" s="9">
        <v>0.117501838</v>
      </c>
      <c r="U91" s="9">
        <v>1.7640953000000001E-2</v>
      </c>
      <c r="V91" s="9">
        <v>0.12011732</v>
      </c>
      <c r="W91" s="9">
        <v>2.7835144999999999E-2</v>
      </c>
      <c r="X91" s="9">
        <v>9.3483169000000005E-2</v>
      </c>
      <c r="Y91" s="9">
        <v>1.5132436000000001E-2</v>
      </c>
      <c r="Z91" s="9">
        <v>9.5055444000000003E-2</v>
      </c>
      <c r="AA91" s="9">
        <v>1.7858740000000001E-2</v>
      </c>
      <c r="AB91" s="9">
        <v>6.7105772569999997</v>
      </c>
      <c r="AC91" s="9">
        <v>0.19443977800000001</v>
      </c>
      <c r="AD91" s="9">
        <v>0.145892942</v>
      </c>
      <c r="AE91" s="9">
        <v>1.0031407699999999</v>
      </c>
      <c r="AF91" s="9">
        <v>0.102279734</v>
      </c>
      <c r="AG91" s="9">
        <v>2.0230106000000001E-2</v>
      </c>
      <c r="AH91" s="9">
        <v>5.2179501000000003E-2</v>
      </c>
      <c r="AI91" s="9">
        <v>1.5709664910000001</v>
      </c>
      <c r="AJ91" s="9">
        <v>0.29849608599999999</v>
      </c>
      <c r="AK91" s="9">
        <v>0.13765864899999999</v>
      </c>
      <c r="AL91" s="9">
        <v>0.50268221499999999</v>
      </c>
      <c r="AM91" s="9">
        <v>0.88301481800000003</v>
      </c>
      <c r="AN91" s="9">
        <v>3.779233531</v>
      </c>
      <c r="AO91" s="7">
        <v>97.067697999999993</v>
      </c>
      <c r="AP91" s="7">
        <v>1.2788999999999998E-2</v>
      </c>
      <c r="AQ91" s="7">
        <v>0.35149449999999999</v>
      </c>
      <c r="AR91" s="7">
        <v>1.2503784999999998</v>
      </c>
      <c r="AS91" s="7">
        <v>9.3481499999999995E-2</v>
      </c>
      <c r="AT91" s="7">
        <v>0.20574049999999997</v>
      </c>
      <c r="AU91" s="7">
        <v>1.5123499999999998E-2</v>
      </c>
      <c r="AV91" s="7">
        <v>7.8154999999999995E-3</v>
      </c>
      <c r="AW91" s="7">
        <v>8.6274999999999998E-3</v>
      </c>
      <c r="AX91" s="7">
        <v>1.6036999999999999E-2</v>
      </c>
      <c r="AY91" s="7">
        <v>0.7529843893479029</v>
      </c>
      <c r="AZ91" s="5"/>
      <c r="BA91" s="2">
        <v>26.559884060000002</v>
      </c>
      <c r="BB91" s="2">
        <v>21.514752000000001</v>
      </c>
      <c r="BC91" s="2">
        <v>0</v>
      </c>
      <c r="BD91" s="2">
        <v>2.6288499999999999</v>
      </c>
      <c r="BE91" s="2">
        <v>5.7144500000000003</v>
      </c>
      <c r="BF91" s="2">
        <v>0</v>
      </c>
      <c r="BG91" s="2">
        <v>0</v>
      </c>
      <c r="BH91" s="2">
        <v>1.52620475</v>
      </c>
      <c r="BI91" s="2">
        <v>0.39584999999999998</v>
      </c>
      <c r="BJ91" s="2">
        <v>0</v>
      </c>
      <c r="BK91" s="2">
        <v>0</v>
      </c>
      <c r="BL91" s="2">
        <v>3.6235499999999998</v>
      </c>
      <c r="BM91" s="2">
        <v>0</v>
      </c>
      <c r="BN91" s="2">
        <v>1.3194999999999999</v>
      </c>
      <c r="BO91" s="2">
        <v>3.4119346799999999</v>
      </c>
      <c r="BP91" s="2">
        <v>0.24360000000000001</v>
      </c>
      <c r="BQ91" s="2">
        <v>0.41615000000000002</v>
      </c>
      <c r="BR91" s="2">
        <v>0.94394999999999996</v>
      </c>
      <c r="BS91" s="2">
        <v>9.1350000000000001E-2</v>
      </c>
      <c r="BT91" s="2"/>
    </row>
    <row r="92" spans="1:72">
      <c r="A92" s="8">
        <v>89</v>
      </c>
      <c r="B92" s="8" t="s">
        <v>35</v>
      </c>
      <c r="C92" s="30" t="s">
        <v>203</v>
      </c>
      <c r="D92" s="26">
        <v>622</v>
      </c>
      <c r="E92" s="26"/>
      <c r="F92" s="9">
        <v>-31.1</v>
      </c>
      <c r="G92" s="9"/>
      <c r="H92" s="9"/>
      <c r="I92" s="9"/>
      <c r="J92" s="9"/>
      <c r="K92" s="9"/>
      <c r="L92" s="8"/>
      <c r="M92" s="24">
        <v>0.34100000000000003</v>
      </c>
      <c r="N92" s="9">
        <v>12.11777139</v>
      </c>
      <c r="O92" s="9">
        <v>22.597905130000001</v>
      </c>
      <c r="P92" s="9">
        <v>2.597136479</v>
      </c>
      <c r="Q92" s="9">
        <v>9.5476661269999994</v>
      </c>
      <c r="R92" s="9">
        <v>1.8564336370000001</v>
      </c>
      <c r="S92" s="9">
        <v>0.481449285</v>
      </c>
      <c r="T92" s="9">
        <v>1.1374482260000001</v>
      </c>
      <c r="U92" s="9">
        <v>0.189100039</v>
      </c>
      <c r="V92" s="9">
        <v>1.3469811490000001</v>
      </c>
      <c r="W92" s="9">
        <v>0.32603465399999998</v>
      </c>
      <c r="X92" s="9">
        <v>1.0126749660000001</v>
      </c>
      <c r="Y92" s="9">
        <v>0.16376700699999999</v>
      </c>
      <c r="Z92" s="9">
        <v>1.048931276</v>
      </c>
      <c r="AA92" s="9">
        <v>0.17254323599999999</v>
      </c>
      <c r="AB92" s="9">
        <v>141.3711132</v>
      </c>
      <c r="AC92" s="9">
        <v>3.9537494720000002</v>
      </c>
      <c r="AD92" s="9">
        <v>3.364477537</v>
      </c>
      <c r="AE92" s="9">
        <v>8.9069960770000005</v>
      </c>
      <c r="AF92" s="9">
        <v>1.7027027290000001</v>
      </c>
      <c r="AG92" s="9">
        <v>0.335298755</v>
      </c>
      <c r="AH92" s="9">
        <v>1.044889559</v>
      </c>
      <c r="AI92" s="9">
        <v>0.96321122199999998</v>
      </c>
      <c r="AJ92" s="9">
        <v>14.656624969999999</v>
      </c>
      <c r="AK92" s="9">
        <v>0.63563181400000002</v>
      </c>
      <c r="AL92" s="9">
        <v>9.0979391080000003</v>
      </c>
      <c r="AM92" s="9">
        <v>7.7688777360000003</v>
      </c>
      <c r="AN92" s="9">
        <v>63.715214369999998</v>
      </c>
      <c r="AO92" s="7">
        <v>88.543030000000002</v>
      </c>
      <c r="AP92" s="7">
        <v>0.23544999999999999</v>
      </c>
      <c r="AQ92" s="7">
        <v>4.4062000000000001</v>
      </c>
      <c r="AR92" s="7">
        <v>2.9010099999999999</v>
      </c>
      <c r="AS92" s="7">
        <v>2.1569999999999999E-2</v>
      </c>
      <c r="AT92" s="7">
        <v>1.2690148999999999</v>
      </c>
      <c r="AU92" s="7">
        <v>1.349E-2</v>
      </c>
      <c r="AV92" s="7">
        <v>0</v>
      </c>
      <c r="AW92" s="7">
        <v>0.52898000000000001</v>
      </c>
      <c r="AX92" s="7">
        <v>6.6962999999999996E-3</v>
      </c>
      <c r="AY92" s="7">
        <v>1.6718913270640821</v>
      </c>
      <c r="AZ92" s="5"/>
      <c r="BA92" s="2">
        <v>58.7</v>
      </c>
      <c r="BB92" s="2">
        <v>297.5</v>
      </c>
      <c r="BC92" s="2">
        <v>7.7</v>
      </c>
      <c r="BD92" s="2">
        <v>55.2</v>
      </c>
      <c r="BE92" s="2">
        <v>142.69800000000001</v>
      </c>
      <c r="BF92" s="2">
        <v>15.76</v>
      </c>
      <c r="BG92" s="2">
        <v>9.4</v>
      </c>
      <c r="BH92" s="2">
        <v>64.8</v>
      </c>
      <c r="BI92" s="2">
        <v>9.5</v>
      </c>
      <c r="BJ92" s="2">
        <v>3.2</v>
      </c>
      <c r="BK92" s="2">
        <v>6.1</v>
      </c>
      <c r="BL92" s="2">
        <v>6.6</v>
      </c>
      <c r="BM92" s="2">
        <v>2.8</v>
      </c>
      <c r="BN92" s="2">
        <v>1.9</v>
      </c>
      <c r="BO92" s="2">
        <v>11.7</v>
      </c>
      <c r="BP92" s="2">
        <v>23</v>
      </c>
      <c r="BQ92" s="2">
        <v>3.8</v>
      </c>
      <c r="BR92" s="2">
        <v>10.4</v>
      </c>
      <c r="BS92" s="2">
        <v>2.2999999999999998</v>
      </c>
      <c r="BT92" s="2"/>
    </row>
    <row r="93" spans="1:72">
      <c r="A93" s="8">
        <v>90</v>
      </c>
      <c r="B93" s="8" t="s">
        <v>35</v>
      </c>
      <c r="C93" s="30" t="s">
        <v>204</v>
      </c>
      <c r="D93" s="26">
        <v>637</v>
      </c>
      <c r="E93" s="26"/>
      <c r="F93" s="9">
        <v>-32.840000000000003</v>
      </c>
      <c r="G93" s="9"/>
      <c r="H93" s="9"/>
      <c r="I93" s="9"/>
      <c r="J93" s="9"/>
      <c r="K93" s="9"/>
      <c r="L93" s="8"/>
      <c r="M93" s="24">
        <v>0.33800000000000002</v>
      </c>
      <c r="N93" s="9">
        <v>7.3260978259999998</v>
      </c>
      <c r="O93" s="9">
        <v>13.25891588</v>
      </c>
      <c r="P93" s="9">
        <v>1.519854891</v>
      </c>
      <c r="Q93" s="9">
        <v>5.6510546049999997</v>
      </c>
      <c r="R93" s="9">
        <v>1.1425562650000001</v>
      </c>
      <c r="S93" s="9">
        <v>0.34209407400000003</v>
      </c>
      <c r="T93" s="9">
        <v>1.003580983</v>
      </c>
      <c r="U93" s="9">
        <v>0.17675058299999999</v>
      </c>
      <c r="V93" s="9">
        <v>1.323121311</v>
      </c>
      <c r="W93" s="9">
        <v>0.312423862</v>
      </c>
      <c r="X93" s="9">
        <v>1.0005318910000001</v>
      </c>
      <c r="Y93" s="9">
        <v>0.15943716699999999</v>
      </c>
      <c r="Z93" s="9">
        <v>1.090373794</v>
      </c>
      <c r="AA93" s="9">
        <v>0.170837135</v>
      </c>
      <c r="AB93" s="9">
        <v>108.03578779999999</v>
      </c>
      <c r="AC93" s="9">
        <v>2.3437090330000001</v>
      </c>
      <c r="AD93" s="9">
        <v>3.034829539</v>
      </c>
      <c r="AE93" s="9">
        <v>9.2308321059999994</v>
      </c>
      <c r="AF93" s="9">
        <v>1.3466444129999999</v>
      </c>
      <c r="AG93" s="9">
        <v>0.266759529</v>
      </c>
      <c r="AH93" s="9">
        <v>0.87929166299999995</v>
      </c>
      <c r="AI93" s="9">
        <v>0.91087673599999996</v>
      </c>
      <c r="AJ93" s="9">
        <v>10.841669899999999</v>
      </c>
      <c r="AK93" s="9">
        <v>0.46606937700000001</v>
      </c>
      <c r="AL93" s="9">
        <v>4.7817349330000001</v>
      </c>
      <c r="AM93" s="9">
        <v>5.4961788900000004</v>
      </c>
      <c r="AN93" s="9">
        <v>51.04769786</v>
      </c>
      <c r="AO93" s="7">
        <v>88.046599999999998</v>
      </c>
      <c r="AP93" s="7">
        <v>0.22889999999999999</v>
      </c>
      <c r="AQ93" s="7">
        <v>4.2564000000000002</v>
      </c>
      <c r="AR93" s="7">
        <v>3.2317999999999998</v>
      </c>
      <c r="AS93" s="7">
        <v>2.3800000000000002E-2</v>
      </c>
      <c r="AT93" s="7">
        <v>1.4158999999999999</v>
      </c>
      <c r="AU93" s="7">
        <v>1.5699999999999999E-2</v>
      </c>
      <c r="AV93" s="7">
        <v>3.4299999999999997E-2</v>
      </c>
      <c r="AW93" s="7">
        <v>0.41720000000000002</v>
      </c>
      <c r="AX93" s="7">
        <v>2.0799999999999999E-2</v>
      </c>
      <c r="AY93" s="7">
        <v>2.0042397379072248</v>
      </c>
      <c r="AZ93" s="5"/>
      <c r="BA93" s="2">
        <v>57.199627999999997</v>
      </c>
      <c r="BB93" s="2">
        <v>355.92</v>
      </c>
      <c r="BC93" s="2">
        <v>3.0592380000000001</v>
      </c>
      <c r="BD93" s="2">
        <v>45.27</v>
      </c>
      <c r="BE93" s="2">
        <v>107.85</v>
      </c>
      <c r="BF93" s="2">
        <v>10.28</v>
      </c>
      <c r="BG93" s="2">
        <v>3.85</v>
      </c>
      <c r="BH93" s="2">
        <v>48.334569999999999</v>
      </c>
      <c r="BI93" s="2">
        <v>8.34</v>
      </c>
      <c r="BJ93" s="2">
        <v>1.78</v>
      </c>
      <c r="BK93" s="2">
        <v>3.89</v>
      </c>
      <c r="BL93" s="2">
        <v>20.71</v>
      </c>
      <c r="BM93" s="2">
        <v>5.81</v>
      </c>
      <c r="BN93" s="2">
        <v>0.7</v>
      </c>
      <c r="BO93" s="2">
        <v>9.6132960000000001</v>
      </c>
      <c r="BP93" s="2">
        <v>11.43</v>
      </c>
      <c r="BQ93" s="2">
        <v>2.3199999999999998</v>
      </c>
      <c r="BR93" s="2">
        <v>5.54</v>
      </c>
      <c r="BS93" s="2">
        <v>1.76</v>
      </c>
      <c r="BT93" s="2"/>
    </row>
    <row r="94" spans="1:72">
      <c r="A94" s="8">
        <v>91</v>
      </c>
      <c r="B94" s="8" t="s">
        <v>35</v>
      </c>
      <c r="C94" s="30" t="s">
        <v>205</v>
      </c>
      <c r="D94" s="26">
        <v>648</v>
      </c>
      <c r="E94" s="26"/>
      <c r="F94" s="9">
        <v>-31.79</v>
      </c>
      <c r="G94" s="9"/>
      <c r="H94" s="9"/>
      <c r="I94" s="9"/>
      <c r="J94" s="9"/>
      <c r="K94" s="9"/>
      <c r="L94" s="8"/>
      <c r="M94" s="24">
        <v>0.21099999999999999</v>
      </c>
      <c r="N94" s="9">
        <v>11.64726888</v>
      </c>
      <c r="O94" s="9">
        <v>20.959730140000001</v>
      </c>
      <c r="P94" s="9">
        <v>2.3009361579999998</v>
      </c>
      <c r="Q94" s="9">
        <v>8.1841216370000005</v>
      </c>
      <c r="R94" s="9">
        <v>1.4736565669999999</v>
      </c>
      <c r="S94" s="9">
        <v>0.414406989</v>
      </c>
      <c r="T94" s="9">
        <v>1.2082990229999999</v>
      </c>
      <c r="U94" s="9">
        <v>0.210270333</v>
      </c>
      <c r="V94" s="9">
        <v>1.4477858889999999</v>
      </c>
      <c r="W94" s="9">
        <v>0.35885336600000001</v>
      </c>
      <c r="X94" s="9">
        <v>1.080497547</v>
      </c>
      <c r="Y94" s="9">
        <v>0.18282173900000001</v>
      </c>
      <c r="Z94" s="9">
        <v>1.200388005</v>
      </c>
      <c r="AA94" s="9">
        <v>0.213386617</v>
      </c>
      <c r="AB94" s="9">
        <v>73.636516510000007</v>
      </c>
      <c r="AC94" s="9">
        <v>2.3996153260000002</v>
      </c>
      <c r="AD94" s="9">
        <v>2.9489889300000001</v>
      </c>
      <c r="AE94" s="9">
        <v>10.192353799999999</v>
      </c>
      <c r="AF94" s="9">
        <v>1.3347146750000001</v>
      </c>
      <c r="AG94" s="9">
        <v>0.25687372600000002</v>
      </c>
      <c r="AH94" s="9">
        <v>0.85984295099999997</v>
      </c>
      <c r="AI94" s="9">
        <v>1.0853493190000001</v>
      </c>
      <c r="AJ94" s="9">
        <v>7.189515267</v>
      </c>
      <c r="AK94" s="9">
        <v>0.33578470700000002</v>
      </c>
      <c r="AL94" s="9">
        <v>5.1308740459999997</v>
      </c>
      <c r="AM94" s="9">
        <v>4.8906004230000004</v>
      </c>
      <c r="AN94" s="9">
        <v>52.014147370000003</v>
      </c>
      <c r="AO94" s="7">
        <v>87.293700000000001</v>
      </c>
      <c r="AP94" s="7">
        <v>0.23319999999999999</v>
      </c>
      <c r="AQ94" s="7">
        <v>4.2135999999999996</v>
      </c>
      <c r="AR94" s="7">
        <v>3.8443999999999998</v>
      </c>
      <c r="AS94" s="7">
        <v>2.98E-2</v>
      </c>
      <c r="AT94" s="7">
        <v>1.7262</v>
      </c>
      <c r="AU94" s="7">
        <v>1.7399999999999999E-2</v>
      </c>
      <c r="AV94" s="7">
        <v>2.7E-2</v>
      </c>
      <c r="AW94" s="7">
        <v>0.26740000000000003</v>
      </c>
      <c r="AX94" s="7">
        <v>0.02</v>
      </c>
      <c r="AY94" s="7">
        <v>2.1074815595364274</v>
      </c>
      <c r="AZ94" s="5"/>
      <c r="BA94" s="2">
        <v>67.118067999999994</v>
      </c>
      <c r="BB94" s="2">
        <v>342.52</v>
      </c>
      <c r="BC94" s="2">
        <v>3.3057699999999999</v>
      </c>
      <c r="BD94" s="2">
        <v>47.76</v>
      </c>
      <c r="BE94" s="2">
        <v>74.12</v>
      </c>
      <c r="BF94" s="2">
        <v>6.15</v>
      </c>
      <c r="BG94" s="2">
        <v>3.67</v>
      </c>
      <c r="BH94" s="2">
        <v>50.066360000000003</v>
      </c>
      <c r="BI94" s="2">
        <v>9.77</v>
      </c>
      <c r="BJ94" s="2">
        <v>1.45</v>
      </c>
      <c r="BK94" s="2">
        <v>4.28</v>
      </c>
      <c r="BL94" s="2">
        <v>7.4</v>
      </c>
      <c r="BM94" s="2">
        <v>5.69</v>
      </c>
      <c r="BN94" s="2">
        <v>0.65</v>
      </c>
      <c r="BO94" s="2">
        <v>11.04796</v>
      </c>
      <c r="BP94" s="2">
        <v>17.07</v>
      </c>
      <c r="BQ94" s="2">
        <v>1.8</v>
      </c>
      <c r="BR94" s="2">
        <v>8.1199999999999992</v>
      </c>
      <c r="BS94" s="2">
        <v>1.52</v>
      </c>
      <c r="BT94" s="2"/>
    </row>
    <row r="95" spans="1:72">
      <c r="A95" s="8">
        <v>92</v>
      </c>
      <c r="B95" s="8" t="s">
        <v>35</v>
      </c>
      <c r="C95" s="30" t="s">
        <v>206</v>
      </c>
      <c r="D95" s="26">
        <v>652</v>
      </c>
      <c r="E95" s="26"/>
      <c r="F95" s="9">
        <v>-28.05</v>
      </c>
      <c r="G95" s="9"/>
      <c r="H95" s="9"/>
      <c r="I95" s="9"/>
      <c r="J95" s="9"/>
      <c r="K95" s="9"/>
      <c r="L95" s="8"/>
      <c r="M95" s="24">
        <v>9.3899999999999997E-2</v>
      </c>
      <c r="N95" s="9">
        <v>1.7934949840000001</v>
      </c>
      <c r="O95" s="9">
        <v>3.4406007989999998</v>
      </c>
      <c r="P95" s="9">
        <v>0.40609437900000001</v>
      </c>
      <c r="Q95" s="9">
        <v>1.6598068050000001</v>
      </c>
      <c r="R95" s="9">
        <v>0.40519504499999998</v>
      </c>
      <c r="S95" s="9">
        <v>0.136035235</v>
      </c>
      <c r="T95" s="9">
        <v>0.49391526600000002</v>
      </c>
      <c r="U95" s="9">
        <v>9.0690496999999995E-2</v>
      </c>
      <c r="V95" s="9">
        <v>0.527200051</v>
      </c>
      <c r="W95" s="9">
        <v>9.8202105999999997E-2</v>
      </c>
      <c r="X95" s="9">
        <v>0.26839981299999999</v>
      </c>
      <c r="Y95" s="9">
        <v>3.7851319000000001E-2</v>
      </c>
      <c r="Z95" s="9">
        <v>0.23346281299999999</v>
      </c>
      <c r="AA95" s="9">
        <v>3.6617648000000003E-2</v>
      </c>
      <c r="AB95" s="9">
        <v>25.49059252</v>
      </c>
      <c r="AC95" s="9">
        <v>0.26641357799999998</v>
      </c>
      <c r="AD95" s="9">
        <v>0.27975729700000002</v>
      </c>
      <c r="AE95" s="9">
        <v>3.1033129920000002</v>
      </c>
      <c r="AF95" s="9">
        <v>0.14688711300000001</v>
      </c>
      <c r="AG95" s="9">
        <v>2.7480775999999998E-2</v>
      </c>
      <c r="AH95" s="9">
        <v>0.105647006</v>
      </c>
      <c r="AI95" s="9">
        <v>9.7675688649999994</v>
      </c>
      <c r="AJ95" s="9">
        <v>1.711705195</v>
      </c>
      <c r="AK95" s="9">
        <v>0.138673042</v>
      </c>
      <c r="AL95" s="9">
        <v>1.6654214979999999</v>
      </c>
      <c r="AM95" s="9">
        <v>1.6898336599999999</v>
      </c>
      <c r="AN95" s="9">
        <v>8.0094363580000003</v>
      </c>
      <c r="AO95" s="7">
        <v>95.244947999999994</v>
      </c>
      <c r="AP95" s="7">
        <v>1.8768E-2</v>
      </c>
      <c r="AQ95" s="7">
        <v>0.78550200000000003</v>
      </c>
      <c r="AR95" s="7">
        <v>2.3564039999999999</v>
      </c>
      <c r="AS95" s="7">
        <v>5.9159999999999994E-3</v>
      </c>
      <c r="AT95" s="7">
        <v>0.22491</v>
      </c>
      <c r="AU95" s="7">
        <v>2.1828E-2</v>
      </c>
      <c r="AV95" s="7">
        <v>1.0302E-2</v>
      </c>
      <c r="AW95" s="7">
        <v>6.6503999999999994E-2</v>
      </c>
      <c r="AX95" s="7">
        <v>2.1114000000000001E-2</v>
      </c>
      <c r="AY95" s="7">
        <v>1.301088954886136</v>
      </c>
      <c r="AZ95" s="5"/>
      <c r="BA95" s="2">
        <v>31.441024049999999</v>
      </c>
      <c r="BB95" s="2">
        <v>30.853939199999999</v>
      </c>
      <c r="BC95" s="2">
        <v>0</v>
      </c>
      <c r="BD95" s="2">
        <v>9.8940000000000001</v>
      </c>
      <c r="BE95" s="2">
        <v>25.377600000000001</v>
      </c>
      <c r="BF95" s="2">
        <v>0.56100000000000005</v>
      </c>
      <c r="BG95" s="2">
        <v>0.44879999999999998</v>
      </c>
      <c r="BH95" s="2">
        <v>5.4367836</v>
      </c>
      <c r="BI95" s="2">
        <v>1.9583999999999999</v>
      </c>
      <c r="BJ95" s="2">
        <v>0</v>
      </c>
      <c r="BK95" s="2">
        <v>0.73440000000000005</v>
      </c>
      <c r="BL95" s="2">
        <v>19.3596</v>
      </c>
      <c r="BM95" s="2">
        <v>0.26519999999999999</v>
      </c>
      <c r="BN95" s="2">
        <v>8.9556000000000004</v>
      </c>
      <c r="BO95" s="2">
        <v>3.98417712</v>
      </c>
      <c r="BP95" s="2">
        <v>1.8360000000000001</v>
      </c>
      <c r="BQ95" s="2">
        <v>0.2142</v>
      </c>
      <c r="BR95" s="2">
        <v>2.2644000000000002</v>
      </c>
      <c r="BS95" s="2">
        <v>0.153</v>
      </c>
      <c r="BT95" s="2"/>
    </row>
    <row r="96" spans="1:72">
      <c r="A96" s="8">
        <v>93</v>
      </c>
      <c r="B96" s="8" t="s">
        <v>35</v>
      </c>
      <c r="C96" s="30" t="s">
        <v>207</v>
      </c>
      <c r="D96" s="26">
        <v>675</v>
      </c>
      <c r="E96" s="26"/>
      <c r="F96" s="9">
        <v>-28.18</v>
      </c>
      <c r="G96" s="9">
        <v>-3.8991850947878559</v>
      </c>
      <c r="H96" s="9">
        <v>0.2</v>
      </c>
      <c r="I96" s="9">
        <v>1.2027039144485312</v>
      </c>
      <c r="J96" s="9">
        <v>-14.414466190873886</v>
      </c>
      <c r="K96" s="9">
        <v>0.2</v>
      </c>
      <c r="L96" s="9"/>
      <c r="M96" s="24">
        <v>0.128</v>
      </c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7"/>
      <c r="AP96" s="7"/>
      <c r="AQ96" s="7"/>
      <c r="AR96" s="7"/>
      <c r="AS96" s="7"/>
      <c r="AT96" s="7"/>
      <c r="AU96" s="7"/>
      <c r="AV96" s="7"/>
      <c r="AW96" s="7"/>
      <c r="AX96" s="7"/>
      <c r="AY96" s="7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</row>
    <row r="97" spans="1:72">
      <c r="A97" s="8">
        <v>94</v>
      </c>
      <c r="B97" s="8" t="s">
        <v>35</v>
      </c>
      <c r="C97" s="30" t="s">
        <v>208</v>
      </c>
      <c r="D97" s="26">
        <v>695</v>
      </c>
      <c r="E97" s="26"/>
      <c r="F97" s="9">
        <v>-31.61</v>
      </c>
      <c r="G97" s="9"/>
      <c r="H97" s="9"/>
      <c r="I97" s="9"/>
      <c r="J97" s="9"/>
      <c r="K97" s="9"/>
      <c r="L97" s="8"/>
      <c r="M97" s="24">
        <v>0.316</v>
      </c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7"/>
      <c r="AP97" s="7"/>
      <c r="AQ97" s="7"/>
      <c r="AR97" s="7"/>
      <c r="AS97" s="7"/>
      <c r="AT97" s="7"/>
      <c r="AU97" s="7"/>
      <c r="AV97" s="7"/>
      <c r="AW97" s="7"/>
      <c r="AX97" s="7"/>
      <c r="AY97" s="7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</row>
    <row r="98" spans="1:72">
      <c r="A98" s="8">
        <v>95</v>
      </c>
      <c r="B98" s="8" t="s">
        <v>35</v>
      </c>
      <c r="C98" s="30" t="s">
        <v>209</v>
      </c>
      <c r="D98" s="26">
        <v>699</v>
      </c>
      <c r="E98" s="26"/>
      <c r="F98" s="9">
        <v>-28.37</v>
      </c>
      <c r="G98" s="9"/>
      <c r="H98" s="9"/>
      <c r="I98" s="9"/>
      <c r="J98" s="9"/>
      <c r="K98" s="9"/>
      <c r="L98" s="8"/>
      <c r="M98" s="24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7"/>
      <c r="AP98" s="7"/>
      <c r="AQ98" s="7"/>
      <c r="AR98" s="7"/>
      <c r="AS98" s="7"/>
      <c r="AT98" s="7"/>
      <c r="AU98" s="7"/>
      <c r="AV98" s="7"/>
      <c r="AW98" s="7"/>
      <c r="AX98" s="7"/>
      <c r="AY98" s="7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</row>
    <row r="99" spans="1:72">
      <c r="A99" s="8">
        <v>96</v>
      </c>
      <c r="B99" s="8" t="s">
        <v>35</v>
      </c>
      <c r="C99" s="30" t="s">
        <v>210</v>
      </c>
      <c r="D99" s="26">
        <v>759</v>
      </c>
      <c r="E99" s="26"/>
      <c r="F99" s="9">
        <v>-27.48</v>
      </c>
      <c r="G99" s="9"/>
      <c r="H99" s="9"/>
      <c r="I99" s="9"/>
      <c r="J99" s="9"/>
      <c r="K99" s="9"/>
      <c r="L99" s="8"/>
      <c r="M99" s="24">
        <v>0.27900000000000003</v>
      </c>
      <c r="N99" s="9">
        <v>7.5246296433022763</v>
      </c>
      <c r="O99" s="9">
        <v>13.632492844987622</v>
      </c>
      <c r="P99" s="9">
        <v>1.534703082924963</v>
      </c>
      <c r="Q99" s="9">
        <v>5.6252081563395064</v>
      </c>
      <c r="R99" s="9">
        <v>1.1118578800159309</v>
      </c>
      <c r="S99" s="9">
        <v>0.31152560687763159</v>
      </c>
      <c r="T99" s="9">
        <v>0.85486908582276455</v>
      </c>
      <c r="U99" s="9">
        <v>0.14469712936961288</v>
      </c>
      <c r="V99" s="9">
        <v>0.89174192941641306</v>
      </c>
      <c r="W99" s="9">
        <v>0.20973719951119829</v>
      </c>
      <c r="X99" s="9">
        <v>0.61279918918630527</v>
      </c>
      <c r="Y99" s="9">
        <v>9.5752712259237344E-2</v>
      </c>
      <c r="Z99" s="9">
        <v>0.63797933661750239</v>
      </c>
      <c r="AA99" s="9">
        <v>0.10699206320089898</v>
      </c>
      <c r="AB99" s="9">
        <v>121.56308028282355</v>
      </c>
      <c r="AC99" s="9">
        <v>2.0491634144870927</v>
      </c>
      <c r="AD99" s="9">
        <v>2.6432411890969845</v>
      </c>
      <c r="AE99" s="9">
        <v>5.6779257610319851</v>
      </c>
      <c r="AF99" s="9">
        <v>1.1114934383334201</v>
      </c>
      <c r="AG99" s="9">
        <v>0.33423742205247298</v>
      </c>
      <c r="AH99" s="9">
        <v>0.75760852430838788</v>
      </c>
      <c r="AI99" s="9">
        <v>1.0099515185976513</v>
      </c>
      <c r="AJ99" s="9">
        <v>14.684415253846208</v>
      </c>
      <c r="AK99" s="9">
        <v>0.5899896697651289</v>
      </c>
      <c r="AL99" s="9">
        <v>9.931180613832197</v>
      </c>
      <c r="AM99" s="9">
        <v>5.9112766786528699</v>
      </c>
      <c r="AN99" s="9">
        <v>42.735486715008932</v>
      </c>
      <c r="AO99" s="7">
        <v>91.191451499999999</v>
      </c>
      <c r="AP99" s="7">
        <v>0.205766</v>
      </c>
      <c r="AQ99" s="7">
        <v>3.6092630000000003</v>
      </c>
      <c r="AR99" s="7">
        <v>1.7306035</v>
      </c>
      <c r="AS99" s="7">
        <v>1.3531999999999999E-2</v>
      </c>
      <c r="AT99" s="7">
        <v>0.94495149999999994</v>
      </c>
      <c r="AU99" s="7">
        <v>3.0546500000000001E-2</v>
      </c>
      <c r="AV99" s="7">
        <v>5.9799499999999998E-2</v>
      </c>
      <c r="AW99" s="7">
        <v>0.51839500000000005</v>
      </c>
      <c r="AX99" s="7">
        <v>3.6218E-2</v>
      </c>
      <c r="AY99" s="7">
        <v>1.3718675690507163</v>
      </c>
      <c r="BA99" s="2">
        <v>46.5762465838</v>
      </c>
      <c r="BB99" s="2">
        <v>312.93745000000001</v>
      </c>
      <c r="BC99" s="2">
        <v>4.5073500000000006</v>
      </c>
      <c r="BD99" s="2">
        <v>43.8795</v>
      </c>
      <c r="BE99" s="2">
        <v>124.4148</v>
      </c>
      <c r="BF99" s="2">
        <v>15.721</v>
      </c>
      <c r="BG99" s="2">
        <v>10.348000000000001</v>
      </c>
      <c r="BH99" s="2">
        <v>43.191775899999996</v>
      </c>
      <c r="BI99" s="2">
        <v>5.0944000000000003</v>
      </c>
      <c r="BJ99" s="2">
        <v>1.2537</v>
      </c>
      <c r="BK99" s="2">
        <v>5.1839500000000003</v>
      </c>
      <c r="BL99" s="2">
        <v>6.4276999999999997</v>
      </c>
      <c r="BM99" s="2">
        <v>5.1540999999999997</v>
      </c>
      <c r="BN99" s="2">
        <v>0.43780000000000002</v>
      </c>
      <c r="BO99" s="2">
        <v>6.9451000000000001</v>
      </c>
      <c r="BP99" s="2">
        <v>11.7211</v>
      </c>
      <c r="BQ99" s="2">
        <v>1.44275</v>
      </c>
      <c r="BR99" s="2">
        <v>7.0147499999999994</v>
      </c>
      <c r="BS99" s="2">
        <v>1.2437499999999999</v>
      </c>
      <c r="BT99" s="2"/>
    </row>
    <row r="100" spans="1:72">
      <c r="A100" s="8">
        <v>97</v>
      </c>
      <c r="B100" s="8" t="s">
        <v>35</v>
      </c>
      <c r="C100" s="30" t="s">
        <v>211</v>
      </c>
      <c r="D100" s="26">
        <v>765</v>
      </c>
      <c r="E100" s="26"/>
      <c r="F100" s="9">
        <v>-27.82</v>
      </c>
      <c r="G100" s="9"/>
      <c r="H100" s="9"/>
      <c r="I100" s="9"/>
      <c r="J100" s="9"/>
      <c r="K100" s="9"/>
      <c r="L100" s="8"/>
      <c r="M100" s="24">
        <v>0.23799999999999999</v>
      </c>
      <c r="N100" s="9">
        <v>7.5591930229999997</v>
      </c>
      <c r="O100" s="9">
        <v>13.74675907</v>
      </c>
      <c r="P100" s="9">
        <v>1.5502012789999999</v>
      </c>
      <c r="Q100" s="9">
        <v>5.6691339980000004</v>
      </c>
      <c r="R100" s="9">
        <v>1.0052950380000001</v>
      </c>
      <c r="S100" s="9">
        <v>0.281170168</v>
      </c>
      <c r="T100" s="9">
        <v>0.80154490899999997</v>
      </c>
      <c r="U100" s="9">
        <v>0.14336451</v>
      </c>
      <c r="V100" s="9">
        <v>0.96227579299999999</v>
      </c>
      <c r="W100" s="9">
        <v>0.215243661</v>
      </c>
      <c r="X100" s="9">
        <v>0.64307649099999997</v>
      </c>
      <c r="Y100" s="9">
        <v>9.8510834000000005E-2</v>
      </c>
      <c r="Z100" s="9">
        <v>0.65030854400000004</v>
      </c>
      <c r="AA100" s="9">
        <v>0.109907371</v>
      </c>
      <c r="AB100" s="9">
        <v>128.78479429999999</v>
      </c>
      <c r="AC100" s="9">
        <v>2.0906202239999998</v>
      </c>
      <c r="AD100" s="9">
        <v>2.6489472300000001</v>
      </c>
      <c r="AE100" s="9">
        <v>5.7131476929999998</v>
      </c>
      <c r="AF100" s="9">
        <v>1.1031973859999999</v>
      </c>
      <c r="AG100" s="9">
        <v>0.25170894300000002</v>
      </c>
      <c r="AH100" s="9">
        <v>0.77515590899999998</v>
      </c>
      <c r="AI100" s="9">
        <v>0.96317375599999999</v>
      </c>
      <c r="AJ100" s="9">
        <v>15.197863160000001</v>
      </c>
      <c r="AK100" s="9">
        <v>0.593014076</v>
      </c>
      <c r="AL100" s="9">
        <v>11.96833766</v>
      </c>
      <c r="AM100" s="9">
        <v>5.9705219600000001</v>
      </c>
      <c r="AN100" s="9">
        <v>40.994223759999997</v>
      </c>
      <c r="AO100" s="7">
        <v>91.638942799999995</v>
      </c>
      <c r="AP100" s="7">
        <v>0.18807489999999999</v>
      </c>
      <c r="AQ100" s="7">
        <v>3.5685874000000002</v>
      </c>
      <c r="AR100" s="7">
        <v>1.4860026500000001</v>
      </c>
      <c r="AS100" s="7">
        <v>1.03082E-2</v>
      </c>
      <c r="AT100" s="7">
        <v>0.78385418424999997</v>
      </c>
      <c r="AU100" s="7">
        <v>1.99796E-2</v>
      </c>
      <c r="AV100" s="7">
        <v>0</v>
      </c>
      <c r="AW100" s="7">
        <v>0.55859300000000001</v>
      </c>
      <c r="AX100" s="7">
        <v>1.17679645E-2</v>
      </c>
      <c r="AY100" s="7">
        <v>1.2256438969765939</v>
      </c>
      <c r="AZ100" s="5"/>
      <c r="BA100" s="2">
        <v>40.198</v>
      </c>
      <c r="BB100" s="2">
        <v>265.56549999999999</v>
      </c>
      <c r="BC100" s="2">
        <v>5.4725000000000001</v>
      </c>
      <c r="BD100" s="2">
        <v>40.994</v>
      </c>
      <c r="BE100" s="2">
        <v>131.22657000000001</v>
      </c>
      <c r="BF100" s="2">
        <v>16.071999999999999</v>
      </c>
      <c r="BG100" s="2">
        <v>13.134</v>
      </c>
      <c r="BH100" s="2">
        <v>41.997115379999997</v>
      </c>
      <c r="BI100" s="2">
        <v>6.1689999999999996</v>
      </c>
      <c r="BJ100" s="2">
        <v>3.0844999999999998</v>
      </c>
      <c r="BK100" s="2">
        <v>5.4725000000000001</v>
      </c>
      <c r="BL100" s="2">
        <v>8.4574999999999996</v>
      </c>
      <c r="BM100" s="2">
        <v>1.0945</v>
      </c>
      <c r="BN100" s="2">
        <v>1.5920000000000001</v>
      </c>
      <c r="BO100" s="2">
        <v>5.7709999999999999</v>
      </c>
      <c r="BP100" s="2">
        <v>12.2385</v>
      </c>
      <c r="BQ100" s="2">
        <v>1.393</v>
      </c>
      <c r="BR100" s="2">
        <v>3.98</v>
      </c>
      <c r="BS100" s="2">
        <v>0.89549999999999996</v>
      </c>
      <c r="BT100" s="2"/>
    </row>
    <row r="101" spans="1:72">
      <c r="A101" s="8">
        <v>98</v>
      </c>
      <c r="B101" s="8" t="s">
        <v>35</v>
      </c>
      <c r="C101" s="30" t="s">
        <v>212</v>
      </c>
      <c r="D101" s="26">
        <v>773</v>
      </c>
      <c r="E101" s="26"/>
      <c r="F101" s="9">
        <v>-29.04</v>
      </c>
      <c r="G101" s="9"/>
      <c r="H101" s="9"/>
      <c r="I101" s="9"/>
      <c r="J101" s="9"/>
      <c r="K101" s="9"/>
      <c r="L101" s="8"/>
      <c r="M101" s="24">
        <v>0.28299999999999997</v>
      </c>
      <c r="N101" s="9">
        <v>8.6620711807244213</v>
      </c>
      <c r="O101" s="9">
        <v>15.568789273236879</v>
      </c>
      <c r="P101" s="9">
        <v>1.7340978474477955</v>
      </c>
      <c r="Q101" s="9">
        <v>6.3491711450041937</v>
      </c>
      <c r="R101" s="9">
        <v>1.1059846774842217</v>
      </c>
      <c r="S101" s="9">
        <v>0.28588086390383399</v>
      </c>
      <c r="T101" s="9">
        <v>0.90634162714652788</v>
      </c>
      <c r="U101" s="9">
        <v>0.137706139113563</v>
      </c>
      <c r="V101" s="9">
        <v>0.93009450470492727</v>
      </c>
      <c r="W101" s="9">
        <v>0.20571673061341597</v>
      </c>
      <c r="X101" s="9">
        <v>0.60152642481056207</v>
      </c>
      <c r="Y101" s="9">
        <v>0.10168672710895856</v>
      </c>
      <c r="Z101" s="9">
        <v>0.66109190658786376</v>
      </c>
      <c r="AA101" s="9">
        <v>0.11220447132954299</v>
      </c>
      <c r="AB101" s="9">
        <v>131.8811297384492</v>
      </c>
      <c r="AC101" s="9">
        <v>2.537973128179531</v>
      </c>
      <c r="AD101" s="9">
        <v>2.8328785751751808</v>
      </c>
      <c r="AE101" s="9">
        <v>5.6083463802972391</v>
      </c>
      <c r="AF101" s="9">
        <v>1.1568065136650498</v>
      </c>
      <c r="AG101" s="9">
        <v>0.37110596094934861</v>
      </c>
      <c r="AH101" s="9">
        <v>0.87851307479709984</v>
      </c>
      <c r="AI101" s="9">
        <v>1.3495282000002617</v>
      </c>
      <c r="AJ101" s="9">
        <v>15.328840659857544</v>
      </c>
      <c r="AK101" s="9">
        <v>0.57267624178390952</v>
      </c>
      <c r="AL101" s="9">
        <v>10.931627898819935</v>
      </c>
      <c r="AM101" s="9">
        <v>6.2801727774832914</v>
      </c>
      <c r="AN101" s="9">
        <v>44.477248560536324</v>
      </c>
      <c r="AO101" s="7">
        <v>92.80237249999999</v>
      </c>
      <c r="AP101" s="7">
        <v>0.21268749999999997</v>
      </c>
      <c r="AQ101" s="7">
        <v>3.7959849999999995</v>
      </c>
      <c r="AR101" s="7">
        <v>1.6554774999999999</v>
      </c>
      <c r="AS101" s="7">
        <v>1.1377499999999999E-2</v>
      </c>
      <c r="AT101" s="7">
        <v>0.78094749999999991</v>
      </c>
      <c r="AU101" s="7">
        <v>1.2709999999999999E-2</v>
      </c>
      <c r="AV101" s="7">
        <v>6.2012499999999991E-2</v>
      </c>
      <c r="AW101" s="7">
        <v>0.59367999999999999</v>
      </c>
      <c r="AX101" s="7">
        <v>3.2902499999999994E-2</v>
      </c>
      <c r="AY101" s="7">
        <v>0</v>
      </c>
      <c r="BA101" s="2">
        <v>34.610274100000005</v>
      </c>
      <c r="BB101" s="2">
        <v>299.9315886</v>
      </c>
      <c r="BC101" s="2">
        <v>5.5350000000000001</v>
      </c>
      <c r="BD101" s="2">
        <v>50.552999999999997</v>
      </c>
      <c r="BE101" s="2">
        <v>139.04124999999999</v>
      </c>
      <c r="BF101" s="2">
        <v>16.953499999999998</v>
      </c>
      <c r="BG101" s="2">
        <v>11.69525</v>
      </c>
      <c r="BH101" s="2">
        <v>48.841403749999991</v>
      </c>
      <c r="BI101" s="2">
        <v>5.3504999999999994</v>
      </c>
      <c r="BJ101" s="2">
        <v>1.9372499999999997</v>
      </c>
      <c r="BK101" s="2">
        <v>4.5202499999999999</v>
      </c>
      <c r="BL101" s="2">
        <v>8.3537499999999998</v>
      </c>
      <c r="BM101" s="2">
        <v>3.8129999999999997</v>
      </c>
      <c r="BN101" s="2">
        <v>0</v>
      </c>
      <c r="BO101" s="2">
        <v>9.0917499999999976</v>
      </c>
      <c r="BP101" s="2">
        <v>14.401249999999999</v>
      </c>
      <c r="BQ101" s="2">
        <v>1.5784999999999998</v>
      </c>
      <c r="BR101" s="2">
        <v>6.8162500000000001</v>
      </c>
      <c r="BS101" s="2">
        <v>0.48174999999999996</v>
      </c>
      <c r="BT101" s="2"/>
    </row>
    <row r="102" spans="1:72">
      <c r="A102" s="8">
        <v>99</v>
      </c>
      <c r="B102" s="8" t="s">
        <v>35</v>
      </c>
      <c r="C102" s="30" t="s">
        <v>213</v>
      </c>
      <c r="D102" s="26">
        <v>780</v>
      </c>
      <c r="E102" s="26"/>
      <c r="F102" s="9">
        <v>-27.47</v>
      </c>
      <c r="G102" s="9"/>
      <c r="H102" s="9"/>
      <c r="I102" s="9"/>
      <c r="J102" s="9"/>
      <c r="K102" s="9"/>
      <c r="L102" s="8"/>
      <c r="M102" s="24">
        <v>7.7600000000000002E-2</v>
      </c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7"/>
      <c r="AP102" s="7"/>
      <c r="AQ102" s="7"/>
      <c r="AR102" s="7"/>
      <c r="AS102" s="7"/>
      <c r="AT102" s="7"/>
      <c r="AU102" s="7"/>
      <c r="AV102" s="7"/>
      <c r="AW102" s="7"/>
      <c r="AX102" s="7"/>
      <c r="AY102" s="7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</row>
    <row r="103" spans="1:72">
      <c r="A103" s="8">
        <v>100</v>
      </c>
      <c r="B103" s="8" t="s">
        <v>33</v>
      </c>
      <c r="C103" s="30" t="s">
        <v>62</v>
      </c>
      <c r="D103" s="26">
        <v>-460</v>
      </c>
      <c r="E103" s="26"/>
      <c r="F103" s="9">
        <v>-30.76</v>
      </c>
      <c r="G103" s="9"/>
      <c r="H103" s="9"/>
      <c r="I103" s="9"/>
      <c r="J103" s="9"/>
      <c r="K103" s="9"/>
      <c r="L103" s="8"/>
      <c r="M103" s="24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7"/>
      <c r="AP103" s="7"/>
      <c r="AQ103" s="7"/>
      <c r="AR103" s="7"/>
      <c r="AS103" s="7"/>
      <c r="AT103" s="7"/>
      <c r="AU103" s="7"/>
      <c r="AV103" s="7"/>
      <c r="AW103" s="7"/>
      <c r="AX103" s="7"/>
      <c r="AY103" s="7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</row>
    <row r="104" spans="1:72">
      <c r="A104" s="8">
        <v>101</v>
      </c>
      <c r="B104" s="8" t="s">
        <v>33</v>
      </c>
      <c r="C104" s="30" t="s">
        <v>63</v>
      </c>
      <c r="D104" s="26">
        <v>-417</v>
      </c>
      <c r="E104" s="26"/>
      <c r="F104" s="9">
        <v>-30.19</v>
      </c>
      <c r="G104" s="9">
        <v>-4.2810050211229109</v>
      </c>
      <c r="H104" s="9">
        <v>0.2</v>
      </c>
      <c r="I104" s="9">
        <v>0.16504808785559591</v>
      </c>
      <c r="J104" s="9">
        <v>-14.229211594341125</v>
      </c>
      <c r="K104" s="9">
        <v>0.2</v>
      </c>
      <c r="L104" s="9" t="s">
        <v>92</v>
      </c>
      <c r="M104" s="24">
        <v>0.20799999999999999</v>
      </c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7"/>
      <c r="AP104" s="7"/>
      <c r="AQ104" s="7"/>
      <c r="AR104" s="7"/>
      <c r="AS104" s="7"/>
      <c r="AT104" s="7"/>
      <c r="AU104" s="7"/>
      <c r="AV104" s="7"/>
      <c r="AW104" s="7"/>
      <c r="AX104" s="7"/>
      <c r="AY104" s="7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</row>
    <row r="105" spans="1:72">
      <c r="A105" s="8">
        <v>102</v>
      </c>
      <c r="B105" s="8" t="s">
        <v>33</v>
      </c>
      <c r="C105" s="30" t="s">
        <v>38</v>
      </c>
      <c r="D105" s="26">
        <v>-413</v>
      </c>
      <c r="E105" s="26"/>
      <c r="F105" s="9">
        <v>-33.65</v>
      </c>
      <c r="G105" s="9"/>
      <c r="H105" s="9"/>
      <c r="I105" s="9"/>
      <c r="J105" s="9"/>
      <c r="K105" s="9"/>
      <c r="L105" s="8"/>
      <c r="M105" s="24"/>
      <c r="N105" s="9">
        <v>3.2705699570000002</v>
      </c>
      <c r="O105" s="9">
        <v>6.4756964180000001</v>
      </c>
      <c r="P105" s="9">
        <v>0.74714751599999996</v>
      </c>
      <c r="Q105" s="9">
        <v>2.7596358379999999</v>
      </c>
      <c r="R105" s="9">
        <v>0.55447735499999995</v>
      </c>
      <c r="S105" s="9">
        <v>0.21306682900000001</v>
      </c>
      <c r="T105" s="9">
        <v>0.529457022</v>
      </c>
      <c r="U105" s="9">
        <v>8.3066399999999999E-2</v>
      </c>
      <c r="V105" s="9">
        <v>0.52348301500000005</v>
      </c>
      <c r="W105" s="9">
        <v>0.113216916</v>
      </c>
      <c r="X105" s="9">
        <v>0.34373687400000003</v>
      </c>
      <c r="Y105" s="9">
        <v>5.3073453E-2</v>
      </c>
      <c r="Z105" s="9">
        <v>0.33609970700000003</v>
      </c>
      <c r="AA105" s="9">
        <v>4.9711769000000003E-2</v>
      </c>
      <c r="AB105" s="9">
        <v>413.78265340000002</v>
      </c>
      <c r="AC105" s="9">
        <v>0.92398646699999998</v>
      </c>
      <c r="AD105" s="9">
        <v>1.1824320580000001</v>
      </c>
      <c r="AE105" s="9">
        <v>3.3543211749999999</v>
      </c>
      <c r="AF105" s="9">
        <v>0.39488166699999999</v>
      </c>
      <c r="AG105" s="9">
        <v>0.10342947399999999</v>
      </c>
      <c r="AH105" s="9">
        <v>0.432686132</v>
      </c>
      <c r="AI105" s="9">
        <v>33.168731809999997</v>
      </c>
      <c r="AJ105" s="9">
        <v>7.7402942609999998</v>
      </c>
      <c r="AK105" s="9">
        <v>0.42457652000000001</v>
      </c>
      <c r="AL105" s="9">
        <v>8.4097704879999995</v>
      </c>
      <c r="AM105" s="9">
        <v>1.206635981</v>
      </c>
      <c r="AN105" s="9">
        <v>15.794619920000001</v>
      </c>
      <c r="AO105" s="7">
        <v>95.644386499999996</v>
      </c>
      <c r="AP105" s="7">
        <v>7.1708000000000008E-2</v>
      </c>
      <c r="AQ105" s="7">
        <v>1.0199675000000001</v>
      </c>
      <c r="AR105" s="7">
        <v>1.0418345</v>
      </c>
      <c r="AS105" s="7">
        <v>6.3040000000000006E-3</v>
      </c>
      <c r="AT105" s="7">
        <v>0.178285</v>
      </c>
      <c r="AU105" s="7">
        <v>0.117215</v>
      </c>
      <c r="AV105" s="7">
        <v>0.1035235</v>
      </c>
      <c r="AW105" s="7">
        <v>0.21758650000000002</v>
      </c>
      <c r="AX105" s="7">
        <v>8.963500000000001E-3</v>
      </c>
      <c r="AY105" s="7">
        <v>1.1834319526629706</v>
      </c>
      <c r="AZ105" s="5"/>
      <c r="BA105" s="2">
        <v>216.4017029</v>
      </c>
      <c r="BB105" s="2">
        <v>54.890188799999997</v>
      </c>
      <c r="BC105" s="2">
        <v>0</v>
      </c>
      <c r="BD105" s="2">
        <v>9.0521499999999993</v>
      </c>
      <c r="BE105" s="2">
        <v>395.91090000000003</v>
      </c>
      <c r="BF105" s="2">
        <v>7.8602999999999996</v>
      </c>
      <c r="BG105" s="2">
        <v>7.2496</v>
      </c>
      <c r="BH105" s="2">
        <v>12.676132450000001</v>
      </c>
      <c r="BI105" s="2">
        <v>2.3048999999999999</v>
      </c>
      <c r="BJ105" s="2">
        <v>0</v>
      </c>
      <c r="BK105" s="2">
        <v>1.7434499999999999</v>
      </c>
      <c r="BL105" s="2">
        <v>50.333500000000001</v>
      </c>
      <c r="BM105" s="2">
        <v>4.3536999999999999</v>
      </c>
      <c r="BN105" s="2">
        <v>33.411200000000001</v>
      </c>
      <c r="BO105" s="2">
        <v>2.38274652</v>
      </c>
      <c r="BP105" s="2">
        <v>9.0226000000000006</v>
      </c>
      <c r="BQ105" s="2">
        <v>1.2805</v>
      </c>
      <c r="BR105" s="2">
        <v>3.2012499999999999</v>
      </c>
      <c r="BS105" s="2">
        <v>1.8025500000000001</v>
      </c>
      <c r="BT105" s="2"/>
    </row>
    <row r="106" spans="1:72">
      <c r="A106" s="8">
        <v>103</v>
      </c>
      <c r="B106" s="8" t="s">
        <v>33</v>
      </c>
      <c r="C106" s="30" t="s">
        <v>218</v>
      </c>
      <c r="D106" s="26">
        <v>-401</v>
      </c>
      <c r="E106" s="26"/>
      <c r="F106" s="9">
        <v>-33.03</v>
      </c>
      <c r="G106" s="9"/>
      <c r="H106" s="9"/>
      <c r="I106" s="9"/>
      <c r="J106" s="9"/>
      <c r="K106" s="9"/>
      <c r="L106" s="8"/>
      <c r="M106" s="24">
        <v>0.42099999999999999</v>
      </c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7"/>
      <c r="AP106" s="7"/>
      <c r="AQ106" s="7"/>
      <c r="AR106" s="7"/>
      <c r="AS106" s="7"/>
      <c r="AT106" s="7"/>
      <c r="AU106" s="7"/>
      <c r="AV106" s="7"/>
      <c r="AW106" s="7"/>
      <c r="AX106" s="7"/>
      <c r="AY106" s="7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</row>
    <row r="107" spans="1:72">
      <c r="A107" s="8">
        <v>104</v>
      </c>
      <c r="B107" s="8" t="s">
        <v>33</v>
      </c>
      <c r="C107" s="30" t="s">
        <v>219</v>
      </c>
      <c r="D107" s="26">
        <v>-397</v>
      </c>
      <c r="E107" s="26"/>
      <c r="F107" s="9">
        <v>-34.42</v>
      </c>
      <c r="G107" s="9"/>
      <c r="H107" s="9"/>
      <c r="I107" s="9"/>
      <c r="J107" s="9"/>
      <c r="K107" s="9"/>
      <c r="L107" s="8"/>
      <c r="M107" s="24">
        <v>0.35099999999999998</v>
      </c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7"/>
      <c r="AP107" s="7"/>
      <c r="AQ107" s="7"/>
      <c r="AR107" s="7"/>
      <c r="AS107" s="7"/>
      <c r="AT107" s="7"/>
      <c r="AU107" s="7"/>
      <c r="AV107" s="7"/>
      <c r="AW107" s="7"/>
      <c r="AX107" s="7"/>
      <c r="AY107" s="7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</row>
    <row r="108" spans="1:72">
      <c r="A108" s="8">
        <v>105</v>
      </c>
      <c r="B108" s="8" t="s">
        <v>33</v>
      </c>
      <c r="C108" s="30" t="s">
        <v>220</v>
      </c>
      <c r="D108" s="26">
        <v>-393</v>
      </c>
      <c r="E108" s="26"/>
      <c r="F108" s="9">
        <v>-33.950000000000003</v>
      </c>
      <c r="G108" s="9"/>
      <c r="H108" s="9"/>
      <c r="I108" s="9"/>
      <c r="J108" s="9"/>
      <c r="K108" s="9"/>
      <c r="L108" s="8"/>
      <c r="M108" s="24">
        <v>0.374</v>
      </c>
      <c r="N108" s="9">
        <v>2.2370871117153515</v>
      </c>
      <c r="O108" s="9">
        <v>4.2509619163796994</v>
      </c>
      <c r="P108" s="9">
        <v>0.46897583552107047</v>
      </c>
      <c r="Q108" s="9">
        <v>1.6932979317533716</v>
      </c>
      <c r="R108" s="9">
        <v>0.34921720181157184</v>
      </c>
      <c r="S108" s="9">
        <v>0.13232139513289529</v>
      </c>
      <c r="T108" s="9">
        <v>0.31659865878645177</v>
      </c>
      <c r="U108" s="9">
        <v>4.369985870751996E-2</v>
      </c>
      <c r="V108" s="9">
        <v>0.27937251433924781</v>
      </c>
      <c r="W108" s="9">
        <v>5.5616324195659844E-2</v>
      </c>
      <c r="X108" s="9">
        <v>0.16831490350971876</v>
      </c>
      <c r="Y108" s="9">
        <v>2.707246546335219E-2</v>
      </c>
      <c r="Z108" s="9">
        <v>0.16883558737810064</v>
      </c>
      <c r="AA108" s="9">
        <v>2.4644786006715741E-2</v>
      </c>
      <c r="AB108" s="9">
        <v>312.78547367024328</v>
      </c>
      <c r="AC108" s="9">
        <v>0.43711697489248463</v>
      </c>
      <c r="AD108" s="9">
        <v>0.33634310188134764</v>
      </c>
      <c r="AE108" s="9">
        <v>1.68557858997581</v>
      </c>
      <c r="AF108" s="9">
        <v>0.14057013827257209</v>
      </c>
      <c r="AG108" s="9">
        <v>4.3811778799407175E-2</v>
      </c>
      <c r="AH108" s="9">
        <v>0.19781908684246705</v>
      </c>
      <c r="AI108" s="9">
        <v>15.056827000804685</v>
      </c>
      <c r="AJ108" s="9">
        <v>4.6377188349175835</v>
      </c>
      <c r="AK108" s="9">
        <v>0.25923071928636587</v>
      </c>
      <c r="AL108" s="9">
        <v>2.8391909147284946</v>
      </c>
      <c r="AM108" s="9">
        <v>0.84968614217370397</v>
      </c>
      <c r="AN108" s="9">
        <v>6.1686998186281592</v>
      </c>
      <c r="AO108" s="7">
        <v>96.274867499999985</v>
      </c>
      <c r="AP108" s="7">
        <v>2.7264999999999998E-2</v>
      </c>
      <c r="AQ108" s="7">
        <v>0.53843249999999998</v>
      </c>
      <c r="AR108" s="7">
        <v>1.1787499999999997</v>
      </c>
      <c r="AS108" s="7">
        <v>3.3824999999999997E-3</v>
      </c>
      <c r="AT108" s="7">
        <v>0.14821499999999999</v>
      </c>
      <c r="AU108" s="7">
        <v>3.5772499999999999E-2</v>
      </c>
      <c r="AV108" s="7">
        <v>3.2594999999999999E-2</v>
      </c>
      <c r="AW108" s="7">
        <v>0.13406999999999999</v>
      </c>
      <c r="AX108" s="7">
        <v>6.1499999999999992E-3</v>
      </c>
      <c r="AY108" s="7">
        <v>1.3534218590394149</v>
      </c>
      <c r="AZ108" s="5"/>
      <c r="BA108" s="25">
        <v>98.707499999999982</v>
      </c>
      <c r="BB108" s="25">
        <v>35.361023999999993</v>
      </c>
      <c r="BC108" s="25">
        <v>1.2175319</v>
      </c>
      <c r="BD108" s="25">
        <v>11.172499999999999</v>
      </c>
      <c r="BE108" s="25">
        <v>306.14699999999999</v>
      </c>
      <c r="BF108" s="25">
        <v>4.0999999999999996</v>
      </c>
      <c r="BG108" s="25">
        <v>3.0237499999999997</v>
      </c>
      <c r="BH108" s="25">
        <v>2.6892002499999994</v>
      </c>
      <c r="BI108" s="25">
        <v>1.8859999999999999</v>
      </c>
      <c r="BJ108" s="25">
        <v>0.36899999999999994</v>
      </c>
      <c r="BK108" s="25">
        <v>0.13324999999999998</v>
      </c>
      <c r="BL108" s="25">
        <v>11.16225</v>
      </c>
      <c r="BM108" s="25">
        <v>0.68674999999999997</v>
      </c>
      <c r="BN108" s="25">
        <v>14.780499999999998</v>
      </c>
      <c r="BO108" s="25">
        <v>0.61182659999999978</v>
      </c>
      <c r="BP108" s="25">
        <v>3.0442499999999999</v>
      </c>
      <c r="BQ108" s="25">
        <v>4.0999999999999995E-2</v>
      </c>
      <c r="BR108" s="25">
        <v>1.4964999999999999</v>
      </c>
      <c r="BS108" s="25">
        <v>0.69699999999999995</v>
      </c>
      <c r="BT108" s="25"/>
    </row>
    <row r="109" spans="1:72">
      <c r="A109" s="8">
        <v>106</v>
      </c>
      <c r="B109" s="8" t="s">
        <v>33</v>
      </c>
      <c r="C109" s="30" t="s">
        <v>221</v>
      </c>
      <c r="D109" s="26">
        <v>-388</v>
      </c>
      <c r="E109" s="26"/>
      <c r="F109" s="9">
        <v>-34.33</v>
      </c>
      <c r="G109" s="9">
        <v>-4.9089251468939441</v>
      </c>
      <c r="H109" s="9">
        <v>0.2</v>
      </c>
      <c r="I109" s="9">
        <v>0.82740002179361449</v>
      </c>
      <c r="J109" s="9">
        <v>-14.834255701177513</v>
      </c>
      <c r="K109" s="9">
        <v>0.2</v>
      </c>
      <c r="L109" s="9" t="s">
        <v>92</v>
      </c>
      <c r="M109" s="24">
        <v>0.30199999999999999</v>
      </c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7"/>
      <c r="AP109" s="7"/>
      <c r="AQ109" s="7"/>
      <c r="AR109" s="7"/>
      <c r="AS109" s="7"/>
      <c r="AT109" s="7"/>
      <c r="AU109" s="7"/>
      <c r="AV109" s="7"/>
      <c r="AW109" s="7"/>
      <c r="AX109" s="7"/>
      <c r="AY109" s="7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</row>
    <row r="110" spans="1:72">
      <c r="A110" s="8">
        <v>107</v>
      </c>
      <c r="B110" s="8" t="s">
        <v>33</v>
      </c>
      <c r="C110" s="30" t="s">
        <v>222</v>
      </c>
      <c r="D110" s="26">
        <v>-300</v>
      </c>
      <c r="E110" s="26"/>
      <c r="F110" s="9">
        <v>-29.04</v>
      </c>
      <c r="G110" s="9"/>
      <c r="H110" s="9"/>
      <c r="I110" s="9"/>
      <c r="J110" s="9"/>
      <c r="K110" s="9"/>
      <c r="L110" s="8"/>
      <c r="M110" s="24">
        <v>0.10299999999999999</v>
      </c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7"/>
      <c r="AP110" s="7"/>
      <c r="AQ110" s="7"/>
      <c r="AR110" s="7"/>
      <c r="AS110" s="7"/>
      <c r="AT110" s="7"/>
      <c r="AU110" s="7"/>
      <c r="AV110" s="7"/>
      <c r="AW110" s="7"/>
      <c r="AX110" s="7"/>
      <c r="AY110" s="7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</row>
    <row r="111" spans="1:72">
      <c r="A111" s="8">
        <v>108</v>
      </c>
      <c r="B111" s="8" t="s">
        <v>33</v>
      </c>
      <c r="C111" s="30" t="s">
        <v>223</v>
      </c>
      <c r="D111" s="26">
        <v>-290</v>
      </c>
      <c r="E111" s="26"/>
      <c r="F111" s="9">
        <v>-30.66</v>
      </c>
      <c r="G111" s="9"/>
      <c r="H111" s="9"/>
      <c r="I111" s="9"/>
      <c r="J111" s="9"/>
      <c r="K111" s="9"/>
      <c r="L111" s="8"/>
      <c r="M111" s="24">
        <v>0.14499999999999999</v>
      </c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7"/>
      <c r="AP111" s="7"/>
      <c r="AQ111" s="7"/>
      <c r="AR111" s="7"/>
      <c r="AS111" s="7"/>
      <c r="AT111" s="7"/>
      <c r="AU111" s="7"/>
      <c r="AV111" s="7"/>
      <c r="AW111" s="7"/>
      <c r="AX111" s="7"/>
      <c r="AY111" s="7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</row>
    <row r="112" spans="1:72">
      <c r="A112" s="8">
        <v>109</v>
      </c>
      <c r="B112" s="8" t="s">
        <v>33</v>
      </c>
      <c r="C112" s="30" t="s">
        <v>224</v>
      </c>
      <c r="D112" s="26">
        <v>-286</v>
      </c>
      <c r="E112" s="26"/>
      <c r="F112" s="9">
        <v>-30.82</v>
      </c>
      <c r="G112" s="9"/>
      <c r="H112" s="9"/>
      <c r="I112" s="9"/>
      <c r="J112" s="9"/>
      <c r="K112" s="9"/>
      <c r="L112" s="8"/>
      <c r="M112" s="24">
        <v>0.14199999999999999</v>
      </c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7"/>
      <c r="AP112" s="7"/>
      <c r="AQ112" s="7"/>
      <c r="AR112" s="7"/>
      <c r="AS112" s="7"/>
      <c r="AT112" s="7"/>
      <c r="AU112" s="7"/>
      <c r="AV112" s="7"/>
      <c r="AW112" s="7"/>
      <c r="AX112" s="7"/>
      <c r="AY112" s="7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</row>
    <row r="113" spans="1:72">
      <c r="A113" s="8">
        <v>110</v>
      </c>
      <c r="B113" s="8" t="s">
        <v>33</v>
      </c>
      <c r="C113" s="30" t="s">
        <v>40</v>
      </c>
      <c r="D113" s="26">
        <v>-260</v>
      </c>
      <c r="E113" s="26"/>
      <c r="F113" s="9">
        <v>-31.23</v>
      </c>
      <c r="G113" s="9">
        <v>-2.738358306597021</v>
      </c>
      <c r="H113" s="9">
        <v>0.2</v>
      </c>
      <c r="I113" s="9">
        <v>1.2691794704151687</v>
      </c>
      <c r="J113" s="9">
        <v>-15.344719513916298</v>
      </c>
      <c r="K113" s="9">
        <v>0.2</v>
      </c>
      <c r="L113" s="9" t="s">
        <v>92</v>
      </c>
      <c r="M113" s="24">
        <v>9.7500000000000003E-2</v>
      </c>
      <c r="N113" s="9">
        <v>0.62978405400000004</v>
      </c>
      <c r="O113" s="9">
        <v>1.1451557670000001</v>
      </c>
      <c r="P113" s="9">
        <v>0.12519550500000001</v>
      </c>
      <c r="Q113" s="9">
        <v>0.52696096199999998</v>
      </c>
      <c r="R113" s="9">
        <v>0.119887271</v>
      </c>
      <c r="S113" s="9">
        <v>3.5243587E-2</v>
      </c>
      <c r="T113" s="9">
        <v>0.106510682</v>
      </c>
      <c r="U113" s="9">
        <v>1.8335369000000001E-2</v>
      </c>
      <c r="V113" s="9">
        <v>0.11386245</v>
      </c>
      <c r="W113" s="9">
        <v>2.8387261E-2</v>
      </c>
      <c r="X113" s="9">
        <v>7.4603643999999997E-2</v>
      </c>
      <c r="Y113" s="9">
        <v>1.5716793E-2</v>
      </c>
      <c r="Z113" s="9">
        <v>8.6049576000000003E-2</v>
      </c>
      <c r="AA113" s="9">
        <v>1.6802728999999999E-2</v>
      </c>
      <c r="AB113" s="9">
        <v>58.967177679999999</v>
      </c>
      <c r="AC113" s="9">
        <v>0.26660004799999998</v>
      </c>
      <c r="AD113" s="9">
        <v>0.51630166200000005</v>
      </c>
      <c r="AE113" s="9">
        <v>0.85337023300000003</v>
      </c>
      <c r="AF113" s="9">
        <v>0.14693656699999999</v>
      </c>
      <c r="AG113" s="9">
        <v>4.0146893000000003E-2</v>
      </c>
      <c r="AH113" s="9">
        <v>0.18957205199999999</v>
      </c>
      <c r="AI113" s="9">
        <v>0.55621208799999999</v>
      </c>
      <c r="AJ113" s="9">
        <v>1.0816356739999999</v>
      </c>
      <c r="AK113" s="9">
        <v>9.7812926999999994E-2</v>
      </c>
      <c r="AL113" s="9">
        <v>3.1179307490000001</v>
      </c>
      <c r="AM113" s="9">
        <v>0.193805057</v>
      </c>
      <c r="AN113" s="9">
        <v>6.1753379629999996</v>
      </c>
      <c r="AO113" s="7">
        <v>98.160688000000007</v>
      </c>
      <c r="AP113" s="7">
        <v>2.6967000000000001E-2</v>
      </c>
      <c r="AQ113" s="7">
        <v>0.29502100000000003</v>
      </c>
      <c r="AR113" s="7">
        <v>0.47480100000000003</v>
      </c>
      <c r="AS113" s="7">
        <v>9.7970000000000002E-3</v>
      </c>
      <c r="AT113" s="7">
        <v>0.215837</v>
      </c>
      <c r="AU113" s="7">
        <v>0.102717</v>
      </c>
      <c r="AV113" s="7">
        <v>5.0297999999999995E-2</v>
      </c>
      <c r="AW113" s="7">
        <v>2.7370999999999999E-2</v>
      </c>
      <c r="AX113" s="7">
        <v>8.2820000000000012E-3</v>
      </c>
      <c r="AY113" s="7">
        <v>0.47152702212568753</v>
      </c>
      <c r="AZ113" s="5"/>
      <c r="BA113" s="2">
        <v>10.87548099</v>
      </c>
      <c r="BB113" s="2">
        <v>30.292889599999999</v>
      </c>
      <c r="BC113" s="2">
        <v>0</v>
      </c>
      <c r="BD113" s="2">
        <v>0.81810000000000005</v>
      </c>
      <c r="BE113" s="2">
        <v>57.509399999999999</v>
      </c>
      <c r="BF113" s="2">
        <v>0.43430000000000002</v>
      </c>
      <c r="BG113" s="2">
        <v>2.4643999999999999</v>
      </c>
      <c r="BH113" s="2">
        <v>5.1949551999999999</v>
      </c>
      <c r="BI113" s="2">
        <v>0.91910000000000003</v>
      </c>
      <c r="BJ113" s="2">
        <v>0</v>
      </c>
      <c r="BK113" s="2">
        <v>0</v>
      </c>
      <c r="BL113" s="2">
        <v>1.5149999999999999</v>
      </c>
      <c r="BM113" s="2">
        <v>3.03</v>
      </c>
      <c r="BN113" s="2">
        <v>0</v>
      </c>
      <c r="BO113" s="2">
        <v>0.75094711999999997</v>
      </c>
      <c r="BP113" s="2">
        <v>1.2927999999999999</v>
      </c>
      <c r="BQ113" s="2">
        <v>0.68679999999999997</v>
      </c>
      <c r="BR113" s="2">
        <v>2.0503</v>
      </c>
      <c r="BS113" s="2">
        <v>0.2626</v>
      </c>
      <c r="BT113" s="2"/>
    </row>
    <row r="114" spans="1:72">
      <c r="A114" s="8">
        <v>111</v>
      </c>
      <c r="B114" s="8" t="s">
        <v>33</v>
      </c>
      <c r="C114" s="30" t="s">
        <v>225</v>
      </c>
      <c r="D114" s="26">
        <v>-206</v>
      </c>
      <c r="E114" s="26"/>
      <c r="F114" s="9">
        <v>-28.67</v>
      </c>
      <c r="G114" s="9">
        <v>-1.7822570637197641</v>
      </c>
      <c r="H114" s="9">
        <v>0.2</v>
      </c>
      <c r="I114" s="9">
        <v>0.71416721150702844</v>
      </c>
      <c r="J114" s="9">
        <v>-13.515566696653396</v>
      </c>
      <c r="K114" s="9">
        <v>0.2</v>
      </c>
      <c r="L114" s="9" t="s">
        <v>93</v>
      </c>
      <c r="M114" s="24">
        <v>0.13300000000000001</v>
      </c>
      <c r="N114" s="9">
        <v>2.4432938456986877</v>
      </c>
      <c r="O114" s="9">
        <v>4.501361221593104</v>
      </c>
      <c r="P114" s="9">
        <v>0.51486012838692941</v>
      </c>
      <c r="Q114" s="9">
        <v>1.8292866686201816</v>
      </c>
      <c r="R114" s="9">
        <v>0.37748198187961135</v>
      </c>
      <c r="S114" s="9">
        <v>0.10794791332456562</v>
      </c>
      <c r="T114" s="9">
        <v>0.29807492822782206</v>
      </c>
      <c r="U114" s="9">
        <v>3.329869619541944E-2</v>
      </c>
      <c r="V114" s="9">
        <v>0.14514009503546677</v>
      </c>
      <c r="W114" s="9">
        <v>2.9579800831968206E-2</v>
      </c>
      <c r="X114" s="9">
        <v>8.7375111585984586E-2</v>
      </c>
      <c r="Y114" s="9">
        <v>1.3809609472480621E-2</v>
      </c>
      <c r="Z114" s="9">
        <v>8.8690035412973517E-2</v>
      </c>
      <c r="AA114" s="9">
        <v>1.3695656320199331E-2</v>
      </c>
      <c r="AB114" s="9">
        <v>415.59087326826665</v>
      </c>
      <c r="AC114" s="9">
        <v>0.3373062226468046</v>
      </c>
      <c r="AD114" s="9">
        <v>0.27710919137967399</v>
      </c>
      <c r="AE114" s="9">
        <v>0.76939136601513047</v>
      </c>
      <c r="AF114" s="9">
        <v>0.1495438444007669</v>
      </c>
      <c r="AG114" s="9">
        <v>4.2243640517234608E-2</v>
      </c>
      <c r="AH114" s="9">
        <v>0.12014772112250136</v>
      </c>
      <c r="AI114" s="9">
        <v>7.2597194836629353E-2</v>
      </c>
      <c r="AJ114" s="9">
        <v>5.8806212417803767</v>
      </c>
      <c r="AK114" s="9">
        <v>0.25188002892495709</v>
      </c>
      <c r="AL114" s="9">
        <v>2.053069110550565</v>
      </c>
      <c r="AM114" s="9">
        <v>0.63018970959078546</v>
      </c>
      <c r="AN114" s="9">
        <v>6.5513886865819204</v>
      </c>
      <c r="AO114" s="7">
        <v>98.227761999999998</v>
      </c>
      <c r="AP114" s="7">
        <v>2.1306000000000002E-2</v>
      </c>
      <c r="AQ114" s="7">
        <v>0.64299600000000001</v>
      </c>
      <c r="AR114" s="7">
        <v>0.64236000000000004</v>
      </c>
      <c r="AS114" s="7">
        <v>1.8232000000000002E-2</v>
      </c>
      <c r="AT114" s="7">
        <v>0.15136800000000003</v>
      </c>
      <c r="AU114" s="7">
        <v>2.5228000000000004E-2</v>
      </c>
      <c r="AV114" s="7">
        <v>6.6780000000000008E-3</v>
      </c>
      <c r="AW114" s="7">
        <v>0.17702000000000001</v>
      </c>
      <c r="AX114" s="7">
        <v>5.5120000000000004E-3</v>
      </c>
      <c r="AY114" s="7"/>
      <c r="AZ114" s="3"/>
      <c r="BA114" s="25">
        <v>13.769400000000001</v>
      </c>
      <c r="BB114" s="25">
        <v>30.0449792</v>
      </c>
      <c r="BC114" s="25">
        <v>1.1997143600000002</v>
      </c>
      <c r="BD114" s="25">
        <v>6.7840000000000007</v>
      </c>
      <c r="BE114" s="25">
        <v>418.7636</v>
      </c>
      <c r="BF114" s="25">
        <v>4.8442000000000007</v>
      </c>
      <c r="BG114" s="25">
        <v>3.4767999999999999</v>
      </c>
      <c r="BH114" s="25">
        <v>3.4515508000000001</v>
      </c>
      <c r="BI114" s="25">
        <v>0.77380000000000004</v>
      </c>
      <c r="BJ114" s="25">
        <v>0.73139999999999994</v>
      </c>
      <c r="BK114" s="25">
        <v>0.21200000000000002</v>
      </c>
      <c r="BL114" s="25">
        <v>10.144200000000001</v>
      </c>
      <c r="BM114" s="25">
        <v>0.3392</v>
      </c>
      <c r="BN114" s="25">
        <v>2.0670000000000002</v>
      </c>
      <c r="BO114" s="25">
        <v>0</v>
      </c>
      <c r="BP114" s="25">
        <v>2.5015999999999998</v>
      </c>
      <c r="BQ114" s="25">
        <v>0.14840000000000003</v>
      </c>
      <c r="BR114" s="25">
        <v>5.3000000000000005E-2</v>
      </c>
      <c r="BS114" s="25">
        <v>0.77380000000000004</v>
      </c>
      <c r="BT114" s="25"/>
    </row>
    <row r="115" spans="1:72">
      <c r="A115" s="8">
        <v>112</v>
      </c>
      <c r="B115" s="8" t="s">
        <v>33</v>
      </c>
      <c r="C115" s="30" t="s">
        <v>226</v>
      </c>
      <c r="D115" s="26">
        <v>-198</v>
      </c>
      <c r="E115" s="26"/>
      <c r="F115" s="9">
        <v>-28.3</v>
      </c>
      <c r="G115" s="9"/>
      <c r="H115" s="9"/>
      <c r="I115" s="9"/>
      <c r="J115" s="9"/>
      <c r="K115" s="9"/>
      <c r="L115" s="8"/>
      <c r="M115" s="24">
        <v>0.129</v>
      </c>
      <c r="N115" s="9">
        <v>9.2552088358594808</v>
      </c>
      <c r="O115" s="9">
        <v>17.32755886547174</v>
      </c>
      <c r="P115" s="9">
        <v>1.9693522093654348</v>
      </c>
      <c r="Q115" s="9">
        <v>7.4465372379353694</v>
      </c>
      <c r="R115" s="9">
        <v>1.5029110944221891</v>
      </c>
      <c r="S115" s="9">
        <v>0.40840773100613409</v>
      </c>
      <c r="T115" s="9">
        <v>1.0066207118106918</v>
      </c>
      <c r="U115" s="9">
        <v>0.11539320926525737</v>
      </c>
      <c r="V115" s="9">
        <v>0.54060481340143285</v>
      </c>
      <c r="W115" s="9">
        <v>9.9390097480144726E-2</v>
      </c>
      <c r="X115" s="9">
        <v>0.2806682119329032</v>
      </c>
      <c r="Y115" s="9">
        <v>4.7747894903854102E-2</v>
      </c>
      <c r="Z115" s="9">
        <v>0.30342713497264467</v>
      </c>
      <c r="AA115" s="9">
        <v>4.8655855889877427E-2</v>
      </c>
      <c r="AB115" s="9">
        <v>1300.5849854606647</v>
      </c>
      <c r="AC115" s="9">
        <v>1.2175342270535328</v>
      </c>
      <c r="AD115" s="9">
        <v>1.4507424248058534</v>
      </c>
      <c r="AE115" s="9">
        <v>2.831356828003623</v>
      </c>
      <c r="AF115" s="9">
        <v>0.43529995519474107</v>
      </c>
      <c r="AG115" s="9">
        <v>0.12761806079373345</v>
      </c>
      <c r="AH115" s="9">
        <v>0.36960432751605449</v>
      </c>
      <c r="AI115" s="9">
        <v>0.37152658390146215</v>
      </c>
      <c r="AJ115" s="9">
        <v>17.154071721249434</v>
      </c>
      <c r="AK115" s="9">
        <v>0.59069233536959997</v>
      </c>
      <c r="AL115" s="9">
        <v>4.2049007245781134</v>
      </c>
      <c r="AM115" s="9">
        <v>1.1820591333975874</v>
      </c>
      <c r="AN115" s="9">
        <v>17.40784861220197</v>
      </c>
      <c r="AO115" s="7">
        <v>97.064536499999988</v>
      </c>
      <c r="AP115" s="7">
        <v>7.7437000000000006E-2</v>
      </c>
      <c r="AQ115" s="7">
        <v>1.7846379999999999</v>
      </c>
      <c r="AR115" s="7">
        <v>0.129554</v>
      </c>
      <c r="AS115" s="7">
        <v>1.055E-4</v>
      </c>
      <c r="AT115" s="7">
        <v>0.10117449999999999</v>
      </c>
      <c r="AU115" s="7">
        <v>3.1016999999999996E-2</v>
      </c>
      <c r="AV115" s="7">
        <v>4.3782500000000002E-2</v>
      </c>
      <c r="AW115" s="7">
        <v>0.51399600000000001</v>
      </c>
      <c r="AX115" s="7">
        <v>8.4399999999999996E-3</v>
      </c>
      <c r="AY115" s="7"/>
      <c r="AZ115" s="3"/>
      <c r="BA115" s="25">
        <v>10.8032</v>
      </c>
      <c r="BB115" s="25">
        <v>79.814041599999996</v>
      </c>
      <c r="BC115" s="25">
        <v>2.2107757100000001</v>
      </c>
      <c r="BD115" s="25">
        <v>16.352499999999999</v>
      </c>
      <c r="BE115" s="25">
        <v>1287.0789</v>
      </c>
      <c r="BF115" s="25">
        <v>16.44745</v>
      </c>
      <c r="BG115" s="25">
        <v>4.5681500000000002</v>
      </c>
      <c r="BH115" s="25">
        <v>14.233395349999997</v>
      </c>
      <c r="BI115" s="25">
        <v>3.3232499999999998</v>
      </c>
      <c r="BJ115" s="25">
        <v>1.65635</v>
      </c>
      <c r="BK115" s="25">
        <v>3.1227999999999998</v>
      </c>
      <c r="BL115" s="25">
        <v>2.6374999999999997</v>
      </c>
      <c r="BM115" s="25">
        <v>0</v>
      </c>
      <c r="BN115" s="25">
        <v>1.7829499999999998</v>
      </c>
      <c r="BO115" s="25">
        <v>8.0318669199999988</v>
      </c>
      <c r="BP115" s="25">
        <v>16.943299999999997</v>
      </c>
      <c r="BQ115" s="25">
        <v>0.11605</v>
      </c>
      <c r="BR115" s="25">
        <v>6.5409999999999995</v>
      </c>
      <c r="BS115" s="25">
        <v>0</v>
      </c>
      <c r="BT115" s="25"/>
    </row>
    <row r="116" spans="1:72">
      <c r="A116" s="8">
        <v>113</v>
      </c>
      <c r="B116" s="8" t="s">
        <v>33</v>
      </c>
      <c r="C116" s="30" t="s">
        <v>227</v>
      </c>
      <c r="D116" s="26">
        <v>-190</v>
      </c>
      <c r="E116" s="26"/>
      <c r="F116" s="9">
        <v>-30.05</v>
      </c>
      <c r="G116" s="9"/>
      <c r="H116" s="9"/>
      <c r="I116" s="9"/>
      <c r="J116" s="9"/>
      <c r="K116" s="9"/>
      <c r="L116" s="8"/>
      <c r="M116" s="24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7"/>
      <c r="AP116" s="7"/>
      <c r="AQ116" s="7"/>
      <c r="AR116" s="7"/>
      <c r="AS116" s="7"/>
      <c r="AT116" s="7"/>
      <c r="AU116" s="7"/>
      <c r="AV116" s="7"/>
      <c r="AW116" s="7"/>
      <c r="AX116" s="7"/>
      <c r="AY116" s="7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</row>
    <row r="117" spans="1:72">
      <c r="A117" s="8">
        <v>114</v>
      </c>
      <c r="B117" s="8" t="s">
        <v>33</v>
      </c>
      <c r="C117" s="30" t="s">
        <v>253</v>
      </c>
      <c r="D117" s="26">
        <v>-171</v>
      </c>
      <c r="E117" s="26"/>
      <c r="F117" s="9">
        <v>-28.92</v>
      </c>
      <c r="G117" s="9">
        <v>-2.4616156943469703</v>
      </c>
      <c r="H117" s="9">
        <v>0.2</v>
      </c>
      <c r="I117" s="9">
        <v>0.81432851514712379</v>
      </c>
      <c r="J117" s="9">
        <v>-14.027088569342164</v>
      </c>
      <c r="K117" s="9">
        <v>0.2</v>
      </c>
      <c r="L117" s="9" t="s">
        <v>93</v>
      </c>
      <c r="M117" s="24">
        <v>7.0800000000000002E-2</v>
      </c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7"/>
      <c r="AP117" s="7"/>
      <c r="AQ117" s="7"/>
      <c r="AR117" s="7"/>
      <c r="AS117" s="7"/>
      <c r="AT117" s="7"/>
      <c r="AU117" s="7"/>
      <c r="AV117" s="7"/>
      <c r="AW117" s="7"/>
      <c r="AX117" s="7"/>
      <c r="AY117" s="7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</row>
    <row r="118" spans="1:72">
      <c r="A118" s="8">
        <v>115</v>
      </c>
      <c r="B118" s="8" t="s">
        <v>33</v>
      </c>
      <c r="C118" s="30" t="s">
        <v>228</v>
      </c>
      <c r="D118" s="26">
        <v>-171</v>
      </c>
      <c r="E118" s="26"/>
      <c r="F118" s="9">
        <v>-28.16</v>
      </c>
      <c r="G118" s="9">
        <v>-2.4616156943469703</v>
      </c>
      <c r="H118" s="9">
        <v>0.2</v>
      </c>
      <c r="I118" s="9">
        <v>0.81432851514712379</v>
      </c>
      <c r="J118" s="9">
        <v>-14.027088569342164</v>
      </c>
      <c r="K118" s="9">
        <v>0.2</v>
      </c>
      <c r="L118" s="9" t="s">
        <v>93</v>
      </c>
      <c r="M118" s="24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7"/>
      <c r="AP118" s="7"/>
      <c r="AQ118" s="7"/>
      <c r="AR118" s="7"/>
      <c r="AS118" s="7"/>
      <c r="AT118" s="7"/>
      <c r="AU118" s="7"/>
      <c r="AV118" s="7"/>
      <c r="AW118" s="7"/>
      <c r="AX118" s="7"/>
      <c r="AY118" s="7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</row>
    <row r="119" spans="1:72">
      <c r="A119" s="8">
        <v>116</v>
      </c>
      <c r="B119" s="8" t="s">
        <v>33</v>
      </c>
      <c r="C119" s="30" t="s">
        <v>64</v>
      </c>
      <c r="D119" s="26">
        <v>-170</v>
      </c>
      <c r="E119" s="26"/>
      <c r="F119" s="9">
        <v>-32.61</v>
      </c>
      <c r="G119" s="9"/>
      <c r="H119" s="9"/>
      <c r="I119" s="9"/>
      <c r="J119" s="9"/>
      <c r="K119" s="9"/>
      <c r="L119" s="8"/>
      <c r="M119" s="24">
        <v>0.16800000000000001</v>
      </c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7"/>
      <c r="AP119" s="7"/>
      <c r="AQ119" s="7"/>
      <c r="AR119" s="7"/>
      <c r="AS119" s="7"/>
      <c r="AT119" s="7"/>
      <c r="AU119" s="7"/>
      <c r="AV119" s="7"/>
      <c r="AW119" s="7"/>
      <c r="AX119" s="7"/>
      <c r="AY119" s="7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</row>
    <row r="120" spans="1:72">
      <c r="A120" s="8">
        <v>117</v>
      </c>
      <c r="B120" s="8" t="s">
        <v>33</v>
      </c>
      <c r="C120" s="30" t="s">
        <v>214</v>
      </c>
      <c r="D120" s="26">
        <v>-163</v>
      </c>
      <c r="E120" s="26"/>
      <c r="F120" s="9">
        <v>-30.13</v>
      </c>
      <c r="G120" s="9"/>
      <c r="H120" s="9"/>
      <c r="I120" s="9"/>
      <c r="J120" s="9"/>
      <c r="K120" s="9"/>
      <c r="L120" s="8"/>
      <c r="M120" s="24">
        <v>0.13</v>
      </c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7"/>
      <c r="AP120" s="7"/>
      <c r="AQ120" s="7"/>
      <c r="AR120" s="7"/>
      <c r="AS120" s="7"/>
      <c r="AT120" s="7"/>
      <c r="AU120" s="7"/>
      <c r="AV120" s="7"/>
      <c r="AW120" s="7"/>
      <c r="AX120" s="7"/>
      <c r="AY120" s="7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</row>
    <row r="121" spans="1:72">
      <c r="A121" s="8">
        <v>118</v>
      </c>
      <c r="B121" s="8" t="s">
        <v>33</v>
      </c>
      <c r="C121" s="30" t="s">
        <v>215</v>
      </c>
      <c r="D121" s="26">
        <v>-157</v>
      </c>
      <c r="E121" s="26"/>
      <c r="F121" s="9">
        <v>-32.380000000000003</v>
      </c>
      <c r="G121" s="9"/>
      <c r="H121" s="9"/>
      <c r="I121" s="9"/>
      <c r="J121" s="9"/>
      <c r="K121" s="9"/>
      <c r="L121" s="8"/>
      <c r="M121" s="24">
        <v>6.8900000000000003E-2</v>
      </c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7"/>
      <c r="AP121" s="7"/>
      <c r="AQ121" s="7"/>
      <c r="AR121" s="7"/>
      <c r="AS121" s="7"/>
      <c r="AT121" s="7"/>
      <c r="AU121" s="7"/>
      <c r="AV121" s="7"/>
      <c r="AW121" s="7"/>
      <c r="AX121" s="7"/>
      <c r="AY121" s="7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</row>
    <row r="122" spans="1:72">
      <c r="A122" s="8">
        <v>119</v>
      </c>
      <c r="B122" s="8" t="s">
        <v>33</v>
      </c>
      <c r="C122" s="30" t="s">
        <v>216</v>
      </c>
      <c r="D122" s="26">
        <v>-148</v>
      </c>
      <c r="E122" s="26"/>
      <c r="F122" s="9">
        <v>-30.67</v>
      </c>
      <c r="G122" s="9"/>
      <c r="H122" s="9"/>
      <c r="I122" s="9"/>
      <c r="J122" s="9"/>
      <c r="K122" s="9"/>
      <c r="L122" s="8"/>
      <c r="M122" s="24">
        <v>0.11600000000000001</v>
      </c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7"/>
      <c r="AP122" s="7"/>
      <c r="AQ122" s="7"/>
      <c r="AR122" s="7"/>
      <c r="AS122" s="7"/>
      <c r="AT122" s="7"/>
      <c r="AU122" s="7"/>
      <c r="AV122" s="7"/>
      <c r="AW122" s="7"/>
      <c r="AX122" s="7"/>
      <c r="AY122" s="7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</row>
    <row r="123" spans="1:72">
      <c r="A123" s="8">
        <v>120</v>
      </c>
      <c r="B123" s="8" t="s">
        <v>33</v>
      </c>
      <c r="C123" s="30" t="s">
        <v>217</v>
      </c>
      <c r="D123" s="26">
        <v>-140</v>
      </c>
      <c r="E123" s="26"/>
      <c r="F123" s="9">
        <v>-33.049999999999997</v>
      </c>
      <c r="G123" s="9"/>
      <c r="H123" s="9"/>
      <c r="I123" s="9"/>
      <c r="J123" s="9"/>
      <c r="K123" s="9"/>
      <c r="L123" s="8"/>
      <c r="M123" s="24">
        <v>0.20100000000000001</v>
      </c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7"/>
      <c r="AP123" s="7"/>
      <c r="AQ123" s="7"/>
      <c r="AR123" s="7"/>
      <c r="AS123" s="7"/>
      <c r="AT123" s="7"/>
      <c r="AU123" s="7"/>
      <c r="AV123" s="7"/>
      <c r="AW123" s="7"/>
      <c r="AX123" s="7"/>
      <c r="AY123" s="7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</row>
    <row r="124" spans="1:72">
      <c r="A124" s="8">
        <v>121</v>
      </c>
      <c r="B124" s="8" t="s">
        <v>33</v>
      </c>
      <c r="C124" s="30" t="s">
        <v>229</v>
      </c>
      <c r="D124" s="26">
        <v>-127</v>
      </c>
      <c r="E124" s="26"/>
      <c r="F124" s="9">
        <v>-29.01</v>
      </c>
      <c r="G124" s="9">
        <v>-2.7086983553540764</v>
      </c>
      <c r="H124" s="9">
        <v>0.2</v>
      </c>
      <c r="I124" s="9">
        <v>3.8603266199525281</v>
      </c>
      <c r="J124" s="9">
        <v>-13.225038561459508</v>
      </c>
      <c r="K124" s="9">
        <v>0.2</v>
      </c>
      <c r="L124" s="9" t="s">
        <v>93</v>
      </c>
      <c r="M124" s="24">
        <v>0.16600000000000001</v>
      </c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7"/>
      <c r="AP124" s="7"/>
      <c r="AQ124" s="7"/>
      <c r="AR124" s="7"/>
      <c r="AS124" s="7"/>
      <c r="AT124" s="7"/>
      <c r="AU124" s="7"/>
      <c r="AV124" s="7"/>
      <c r="AW124" s="7"/>
      <c r="AX124" s="7"/>
      <c r="AY124" s="7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</row>
    <row r="125" spans="1:72">
      <c r="A125" s="8">
        <v>122</v>
      </c>
      <c r="B125" s="8" t="s">
        <v>33</v>
      </c>
      <c r="C125" s="30" t="s">
        <v>230</v>
      </c>
      <c r="D125" s="26">
        <v>-122</v>
      </c>
      <c r="E125" s="26"/>
      <c r="F125" s="9">
        <v>-33.67</v>
      </c>
      <c r="G125" s="9"/>
      <c r="H125" s="9"/>
      <c r="I125" s="9"/>
      <c r="J125" s="9"/>
      <c r="K125" s="9"/>
      <c r="L125" s="8"/>
      <c r="M125" s="24">
        <v>0.15</v>
      </c>
      <c r="N125" s="9">
        <v>0.72394002633842436</v>
      </c>
      <c r="O125" s="9">
        <v>1.3817663393036688</v>
      </c>
      <c r="P125" s="9">
        <v>0.16241749642733391</v>
      </c>
      <c r="Q125" s="9">
        <v>0.63817100623390433</v>
      </c>
      <c r="R125" s="9">
        <v>0.11091161172706043</v>
      </c>
      <c r="S125" s="9">
        <v>2.2167550295665348E-2</v>
      </c>
      <c r="T125" s="9">
        <v>0.11231473366250795</v>
      </c>
      <c r="U125" s="9">
        <v>1.698775924257943E-2</v>
      </c>
      <c r="V125" s="9">
        <v>0.10499681635209729</v>
      </c>
      <c r="W125" s="9">
        <v>2.0131572840969881E-2</v>
      </c>
      <c r="X125" s="9">
        <v>6.2009723627674984E-2</v>
      </c>
      <c r="Y125" s="9">
        <v>9.5152538053156904E-3</v>
      </c>
      <c r="Z125" s="9">
        <v>6.7582022791712187E-2</v>
      </c>
      <c r="AA125" s="9">
        <v>1.172820301839189E-2</v>
      </c>
      <c r="AB125" s="9">
        <v>399.53090176620924</v>
      </c>
      <c r="AC125" s="9">
        <v>0.20376165909867608</v>
      </c>
      <c r="AD125" s="9">
        <v>0.43485884357425536</v>
      </c>
      <c r="AE125" s="9">
        <v>0.64421405418629807</v>
      </c>
      <c r="AF125" s="9">
        <v>0.13102144624048218</v>
      </c>
      <c r="AG125" s="9">
        <v>3.1087175626552808E-2</v>
      </c>
      <c r="AH125" s="9">
        <v>0.18811302792286852</v>
      </c>
      <c r="AI125" s="9">
        <v>0.32753113247814097</v>
      </c>
      <c r="AJ125" s="9">
        <v>4.0794822114438842</v>
      </c>
      <c r="AK125" s="9">
        <v>0.29369650782396162</v>
      </c>
      <c r="AL125" s="9">
        <v>1.6968981013015931</v>
      </c>
      <c r="AM125" s="9">
        <v>0.45433540017488289</v>
      </c>
      <c r="AN125" s="9">
        <v>5.1751592253903347</v>
      </c>
      <c r="AO125" s="7">
        <v>98.866942000000009</v>
      </c>
      <c r="AP125" s="7">
        <v>3.8477999999999998E-2</v>
      </c>
      <c r="AQ125" s="7">
        <v>0.48982600000000004</v>
      </c>
      <c r="AR125" s="7">
        <v>0.14988400000000002</v>
      </c>
      <c r="AS125" s="7">
        <v>1.3780000000000001E-3</v>
      </c>
      <c r="AT125" s="7">
        <v>4.2506000000000002E-2</v>
      </c>
      <c r="AU125" s="7">
        <v>5.5544000000000003E-2</v>
      </c>
      <c r="AV125" s="7">
        <v>3.2224000000000003E-2</v>
      </c>
      <c r="AW125" s="7">
        <v>0.129214</v>
      </c>
      <c r="AX125" s="7">
        <v>3.1800000000000001E-3</v>
      </c>
      <c r="AY125" s="7"/>
      <c r="AZ125" s="3"/>
      <c r="BA125" s="25">
        <v>18.677200000000003</v>
      </c>
      <c r="BB125" s="25">
        <v>45.360537600000001</v>
      </c>
      <c r="BC125" s="25">
        <v>1.9005376000000003</v>
      </c>
      <c r="BD125" s="25">
        <v>6.8900000000000006</v>
      </c>
      <c r="BE125" s="25">
        <v>393.37660000000005</v>
      </c>
      <c r="BF125" s="25">
        <v>3.0952000000000002</v>
      </c>
      <c r="BG125" s="25">
        <v>2.7454000000000001</v>
      </c>
      <c r="BH125" s="25">
        <v>1.9566116</v>
      </c>
      <c r="BI125" s="25">
        <v>1.7702</v>
      </c>
      <c r="BJ125" s="25">
        <v>0.46640000000000004</v>
      </c>
      <c r="BK125" s="25">
        <v>1.5794000000000001</v>
      </c>
      <c r="BL125" s="25">
        <v>2.1624000000000003</v>
      </c>
      <c r="BM125" s="25">
        <v>1.6218000000000001</v>
      </c>
      <c r="BN125" s="25">
        <v>2.0564</v>
      </c>
      <c r="BO125" s="25">
        <v>0</v>
      </c>
      <c r="BP125" s="25">
        <v>2.3108000000000004</v>
      </c>
      <c r="BQ125" s="25">
        <v>0.27560000000000001</v>
      </c>
      <c r="BR125" s="25">
        <v>0</v>
      </c>
      <c r="BS125" s="25">
        <v>0</v>
      </c>
      <c r="BT125" s="25"/>
    </row>
    <row r="126" spans="1:72">
      <c r="A126" s="8">
        <v>123</v>
      </c>
      <c r="B126" s="8" t="s">
        <v>33</v>
      </c>
      <c r="C126" s="30" t="s">
        <v>231</v>
      </c>
      <c r="D126" s="26">
        <v>-103</v>
      </c>
      <c r="E126" s="26"/>
      <c r="F126" s="9">
        <v>-34.03</v>
      </c>
      <c r="G126" s="9">
        <v>-4.3026342153317358</v>
      </c>
      <c r="H126" s="9">
        <v>0.2</v>
      </c>
      <c r="I126" s="9">
        <v>0.26492404539629177</v>
      </c>
      <c r="J126" s="9">
        <v>-14.676620327361947</v>
      </c>
      <c r="K126" s="9">
        <v>0.2</v>
      </c>
      <c r="L126" s="9" t="s">
        <v>93</v>
      </c>
      <c r="M126" s="24">
        <v>8.4599999999999995E-2</v>
      </c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7"/>
      <c r="AP126" s="7"/>
      <c r="AQ126" s="7"/>
      <c r="AR126" s="7"/>
      <c r="AS126" s="7"/>
      <c r="AT126" s="7"/>
      <c r="AU126" s="7"/>
      <c r="AV126" s="7"/>
      <c r="AW126" s="7"/>
      <c r="AX126" s="7"/>
      <c r="AY126" s="7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</row>
    <row r="127" spans="1:72">
      <c r="A127" s="8">
        <v>124</v>
      </c>
      <c r="B127" s="8" t="s">
        <v>33</v>
      </c>
      <c r="C127" s="30" t="s">
        <v>232</v>
      </c>
      <c r="D127" s="26">
        <v>-97</v>
      </c>
      <c r="E127" s="26"/>
      <c r="F127" s="9">
        <v>-31.77</v>
      </c>
      <c r="G127" s="9"/>
      <c r="H127" s="9"/>
      <c r="I127" s="9"/>
      <c r="J127" s="9"/>
      <c r="K127" s="9"/>
      <c r="L127" s="8"/>
      <c r="M127" s="24">
        <v>9.9199999999999997E-2</v>
      </c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7"/>
      <c r="AP127" s="7"/>
      <c r="AQ127" s="7"/>
      <c r="AR127" s="7"/>
      <c r="AS127" s="7"/>
      <c r="AT127" s="7"/>
      <c r="AU127" s="7"/>
      <c r="AV127" s="7"/>
      <c r="AW127" s="7"/>
      <c r="AX127" s="7"/>
      <c r="AY127" s="7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</row>
    <row r="128" spans="1:72">
      <c r="A128" s="8">
        <v>125</v>
      </c>
      <c r="B128" s="8" t="s">
        <v>33</v>
      </c>
      <c r="C128" s="30" t="s">
        <v>233</v>
      </c>
      <c r="D128" s="26">
        <v>-81</v>
      </c>
      <c r="E128" s="26"/>
      <c r="F128" s="9">
        <v>-33.74</v>
      </c>
      <c r="G128" s="9"/>
      <c r="H128" s="9"/>
      <c r="I128" s="9"/>
      <c r="J128" s="9"/>
      <c r="K128" s="9"/>
      <c r="L128" s="8"/>
      <c r="M128" s="24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7"/>
      <c r="AP128" s="7"/>
      <c r="AQ128" s="7"/>
      <c r="AR128" s="7"/>
      <c r="AS128" s="7"/>
      <c r="AT128" s="7"/>
      <c r="AU128" s="7"/>
      <c r="AV128" s="7"/>
      <c r="AW128" s="7"/>
      <c r="AX128" s="7"/>
      <c r="AY128" s="7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</row>
    <row r="129" spans="1:72">
      <c r="A129" s="8">
        <v>126</v>
      </c>
      <c r="B129" s="8" t="s">
        <v>33</v>
      </c>
      <c r="C129" s="30" t="s">
        <v>234</v>
      </c>
      <c r="D129" s="26">
        <v>-76</v>
      </c>
      <c r="E129" s="26"/>
      <c r="F129" s="9">
        <v>-32.840000000000003</v>
      </c>
      <c r="G129" s="9"/>
      <c r="H129" s="9"/>
      <c r="I129" s="9"/>
      <c r="J129" s="9"/>
      <c r="K129" s="9"/>
      <c r="L129" s="8"/>
      <c r="M129" s="24">
        <v>0.157</v>
      </c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7"/>
      <c r="AP129" s="7"/>
      <c r="AQ129" s="7"/>
      <c r="AR129" s="7"/>
      <c r="AS129" s="7"/>
      <c r="AT129" s="7"/>
      <c r="AU129" s="7"/>
      <c r="AV129" s="7"/>
      <c r="AW129" s="7"/>
      <c r="AX129" s="7"/>
      <c r="AY129" s="7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</row>
    <row r="130" spans="1:72">
      <c r="A130" s="8">
        <v>127</v>
      </c>
      <c r="B130" s="8" t="s">
        <v>33</v>
      </c>
      <c r="C130" s="30" t="s">
        <v>235</v>
      </c>
      <c r="D130" s="26">
        <v>-66</v>
      </c>
      <c r="E130" s="26"/>
      <c r="F130" s="9">
        <v>-32.51</v>
      </c>
      <c r="G130" s="9"/>
      <c r="H130" s="9"/>
      <c r="I130" s="9"/>
      <c r="J130" s="9"/>
      <c r="K130" s="9"/>
      <c r="L130" s="8"/>
      <c r="M130" s="24">
        <v>0.19800000000000001</v>
      </c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7"/>
      <c r="AP130" s="7"/>
      <c r="AQ130" s="7"/>
      <c r="AR130" s="7"/>
      <c r="AS130" s="7"/>
      <c r="AT130" s="7"/>
      <c r="AU130" s="7"/>
      <c r="AV130" s="7"/>
      <c r="AW130" s="7"/>
      <c r="AX130" s="7"/>
      <c r="AY130" s="7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</row>
    <row r="131" spans="1:72">
      <c r="A131" s="8">
        <v>128</v>
      </c>
      <c r="B131" s="8" t="s">
        <v>33</v>
      </c>
      <c r="C131" s="30" t="s">
        <v>125</v>
      </c>
      <c r="D131" s="26">
        <v>-59</v>
      </c>
      <c r="E131" s="26"/>
      <c r="F131" s="9">
        <v>-34.46</v>
      </c>
      <c r="G131" s="9"/>
      <c r="H131" s="9"/>
      <c r="I131" s="9"/>
      <c r="J131" s="9"/>
      <c r="K131" s="9"/>
      <c r="L131" s="8"/>
      <c r="M131" s="24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7"/>
      <c r="AP131" s="7"/>
      <c r="AQ131" s="7"/>
      <c r="AR131" s="7"/>
      <c r="AS131" s="7"/>
      <c r="AT131" s="7"/>
      <c r="AU131" s="7"/>
      <c r="AV131" s="7"/>
      <c r="AW131" s="7"/>
      <c r="AX131" s="7"/>
      <c r="AY131" s="7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</row>
    <row r="132" spans="1:72">
      <c r="A132" s="8">
        <v>129</v>
      </c>
      <c r="B132" s="8" t="s">
        <v>33</v>
      </c>
      <c r="C132" s="30" t="s">
        <v>65</v>
      </c>
      <c r="D132" s="26">
        <v>-59</v>
      </c>
      <c r="E132" s="26"/>
      <c r="F132" s="9">
        <v>-34.25</v>
      </c>
      <c r="G132" s="9"/>
      <c r="H132" s="9"/>
      <c r="I132" s="9"/>
      <c r="J132" s="9"/>
      <c r="K132" s="9"/>
      <c r="L132" s="8"/>
      <c r="M132" s="24">
        <v>0.376</v>
      </c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7"/>
      <c r="AP132" s="7"/>
      <c r="AQ132" s="7"/>
      <c r="AR132" s="7"/>
      <c r="AS132" s="7"/>
      <c r="AT132" s="7"/>
      <c r="AU132" s="7"/>
      <c r="AV132" s="7"/>
      <c r="AW132" s="7"/>
      <c r="AX132" s="7"/>
      <c r="AY132" s="7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</row>
    <row r="133" spans="1:72">
      <c r="A133" s="8">
        <v>130</v>
      </c>
      <c r="B133" s="8" t="s">
        <v>33</v>
      </c>
      <c r="C133" s="30" t="s">
        <v>124</v>
      </c>
      <c r="D133" s="26">
        <v>-54</v>
      </c>
      <c r="E133" s="26"/>
      <c r="F133" s="9"/>
      <c r="G133" s="9"/>
      <c r="H133" s="9"/>
      <c r="I133" s="9"/>
      <c r="J133" s="9"/>
      <c r="K133" s="9"/>
      <c r="L133" s="8"/>
      <c r="M133" s="24"/>
      <c r="N133" s="9">
        <v>3.291153413</v>
      </c>
      <c r="O133" s="9">
        <v>6.4428574159999998</v>
      </c>
      <c r="P133" s="9">
        <v>0.730570414</v>
      </c>
      <c r="Q133" s="9">
        <v>2.6224433170000001</v>
      </c>
      <c r="R133" s="9">
        <v>0.54532224399999996</v>
      </c>
      <c r="S133" s="9">
        <v>0.162219692</v>
      </c>
      <c r="T133" s="9">
        <v>0.47526982499999998</v>
      </c>
      <c r="U133" s="9">
        <v>7.5814581000000006E-2</v>
      </c>
      <c r="V133" s="9">
        <v>0.49383191199999998</v>
      </c>
      <c r="W133" s="9">
        <v>0.115407592</v>
      </c>
      <c r="X133" s="9">
        <v>0.34156177700000001</v>
      </c>
      <c r="Y133" s="9">
        <v>5.1438810000000001E-2</v>
      </c>
      <c r="Z133" s="9">
        <v>0.316451488</v>
      </c>
      <c r="AA133" s="9">
        <v>5.3252789000000002E-2</v>
      </c>
      <c r="AB133" s="9">
        <v>922.15340330000004</v>
      </c>
      <c r="AC133" s="9">
        <v>0.98111466999999997</v>
      </c>
      <c r="AD133" s="9">
        <v>1.183754199</v>
      </c>
      <c r="AE133" s="9">
        <v>3.142778377</v>
      </c>
      <c r="AF133" s="9">
        <v>0.40320468399999998</v>
      </c>
      <c r="AG133" s="9">
        <v>0.10583163299999999</v>
      </c>
      <c r="AH133" s="9">
        <v>0.48067828400000001</v>
      </c>
      <c r="AI133" s="9">
        <v>1.201899544</v>
      </c>
      <c r="AJ133" s="9">
        <v>9.6615675369999998</v>
      </c>
      <c r="AK133" s="9">
        <v>0.41768519900000001</v>
      </c>
      <c r="AL133" s="9">
        <v>2.1006828500000001</v>
      </c>
      <c r="AM133" s="9">
        <v>0.69502754300000003</v>
      </c>
      <c r="AN133" s="9">
        <v>14.975062339999999</v>
      </c>
      <c r="AO133" s="7">
        <v>96.854742750000014</v>
      </c>
      <c r="AP133" s="7">
        <v>6.6615250000000001E-2</v>
      </c>
      <c r="AQ133" s="7">
        <v>1.0871967</v>
      </c>
      <c r="AR133" s="7">
        <v>0.13192705000000002</v>
      </c>
      <c r="AS133" s="7">
        <v>7.0645000000000007E-4</v>
      </c>
      <c r="AT133" s="7">
        <v>0.12307154999999999</v>
      </c>
      <c r="AU133" s="7">
        <v>1.0417650000000001E-2</v>
      </c>
      <c r="AV133" s="7">
        <v>0</v>
      </c>
      <c r="AW133" s="7">
        <v>0.29040070000000001</v>
      </c>
      <c r="AX133" s="7">
        <v>1.1780799999999999E-2</v>
      </c>
      <c r="AY133" s="7">
        <v>0.77198478406821347</v>
      </c>
      <c r="AZ133" s="5"/>
      <c r="BA133" s="2">
        <v>55.638528000000001</v>
      </c>
      <c r="BB133" s="2">
        <v>77.212000000000003</v>
      </c>
      <c r="BC133" s="2">
        <v>0</v>
      </c>
      <c r="BD133" s="2">
        <v>12.0395</v>
      </c>
      <c r="BE133" s="2">
        <v>894.80349999999999</v>
      </c>
      <c r="BF133" s="2">
        <v>9.2535000000000007</v>
      </c>
      <c r="BG133" s="2">
        <v>0.995</v>
      </c>
      <c r="BH133" s="2">
        <v>13.830500000000001</v>
      </c>
      <c r="BI133" s="2">
        <v>3.98</v>
      </c>
      <c r="BJ133" s="2">
        <v>1.8905000000000001</v>
      </c>
      <c r="BK133" s="2">
        <v>1.99</v>
      </c>
      <c r="BL133" s="2">
        <v>6.3680000000000003</v>
      </c>
      <c r="BM133" s="2">
        <v>0</v>
      </c>
      <c r="BN133" s="2">
        <v>1.99</v>
      </c>
      <c r="BO133" s="2">
        <v>2.4874999999999998</v>
      </c>
      <c r="BP133" s="2">
        <v>3.383</v>
      </c>
      <c r="BQ133" s="2">
        <v>9.9500000000000005E-2</v>
      </c>
      <c r="BR133" s="2">
        <v>2.786</v>
      </c>
      <c r="BS133" s="2">
        <v>0.79600000000000004</v>
      </c>
      <c r="BT133" s="2"/>
    </row>
    <row r="134" spans="1:72">
      <c r="A134" s="8">
        <v>131</v>
      </c>
      <c r="B134" s="8" t="s">
        <v>33</v>
      </c>
      <c r="C134" s="30" t="s">
        <v>66</v>
      </c>
      <c r="D134" s="26">
        <v>-54</v>
      </c>
      <c r="E134" s="26"/>
      <c r="F134" s="9">
        <v>-33.99</v>
      </c>
      <c r="G134" s="9"/>
      <c r="H134" s="9"/>
      <c r="I134" s="9"/>
      <c r="J134" s="9"/>
      <c r="K134" s="9"/>
      <c r="L134" s="8"/>
      <c r="M134" s="24">
        <v>0.13100000000000001</v>
      </c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</row>
    <row r="135" spans="1:72">
      <c r="A135" s="8">
        <v>132</v>
      </c>
      <c r="B135" s="8" t="s">
        <v>33</v>
      </c>
      <c r="C135" s="30" t="s">
        <v>236</v>
      </c>
      <c r="D135" s="26">
        <v>-45</v>
      </c>
      <c r="E135" s="26"/>
      <c r="F135" s="9">
        <v>-30.19</v>
      </c>
      <c r="G135" s="9">
        <v>-3.196834373655423</v>
      </c>
      <c r="H135" s="9">
        <v>0.2</v>
      </c>
      <c r="I135" s="9">
        <v>0.46703186840042266</v>
      </c>
      <c r="J135" s="9">
        <v>-13.760665467069368</v>
      </c>
      <c r="K135" s="9">
        <v>0.2</v>
      </c>
      <c r="L135" s="9" t="s">
        <v>93</v>
      </c>
      <c r="M135" s="24">
        <v>5.9200000000000003E-2</v>
      </c>
      <c r="N135" s="9">
        <v>0.33114374108481087</v>
      </c>
      <c r="O135" s="9">
        <v>0.66521476679615354</v>
      </c>
      <c r="P135" s="9">
        <v>4.9414164594116794E-2</v>
      </c>
      <c r="Q135" s="9">
        <v>0.20468599607866528</v>
      </c>
      <c r="R135" s="9">
        <v>4.3188618778637063E-2</v>
      </c>
      <c r="S135" s="9">
        <v>1.3913715637696202E-2</v>
      </c>
      <c r="T135" s="9">
        <v>5.0878684684467559E-2</v>
      </c>
      <c r="U135" s="9">
        <v>8.4007315957283571E-3</v>
      </c>
      <c r="V135" s="9">
        <v>6.5766729297799795E-2</v>
      </c>
      <c r="W135" s="9">
        <v>1.4981786531076603E-2</v>
      </c>
      <c r="X135" s="9">
        <v>3.7515796040274038E-2</v>
      </c>
      <c r="Y135" s="9">
        <v>7.9894904966508386E-3</v>
      </c>
      <c r="Z135" s="9">
        <v>4.4386712280635239E-2</v>
      </c>
      <c r="AA135" s="9">
        <v>6.7429728354498472E-3</v>
      </c>
      <c r="AB135" s="9">
        <v>139.39604045911321</v>
      </c>
      <c r="AC135" s="9">
        <v>4.388871989300977E-2</v>
      </c>
      <c r="AD135" s="9">
        <v>0</v>
      </c>
      <c r="AE135" s="9">
        <v>0.57772707477648455</v>
      </c>
      <c r="AF135" s="9">
        <v>2.0488623650021145E-2</v>
      </c>
      <c r="AG135" s="9">
        <v>9.2936074221238035E-3</v>
      </c>
      <c r="AH135" s="9">
        <v>3.2011802242757521E-2</v>
      </c>
      <c r="AI135" s="9">
        <v>0.32725248969851978</v>
      </c>
      <c r="AJ135" s="9">
        <v>1.2319934506173698</v>
      </c>
      <c r="AK135" s="9">
        <v>0.1402535336710489</v>
      </c>
      <c r="AL135" s="9">
        <v>0.57757432582484658</v>
      </c>
      <c r="AM135" s="9">
        <v>0.25498823100777268</v>
      </c>
      <c r="AN135" s="9">
        <v>1.1681638335943134</v>
      </c>
      <c r="AO135" s="7">
        <v>98.573630999999992</v>
      </c>
      <c r="AP135" s="7">
        <v>4.3664999999999997E-3</v>
      </c>
      <c r="AQ135" s="7">
        <v>0.14505299999999999</v>
      </c>
      <c r="AR135" s="7">
        <v>0.81099749999999993</v>
      </c>
      <c r="AS135" s="7">
        <v>1.1288999999999999E-2</v>
      </c>
      <c r="AT135" s="7">
        <v>8.2963499999999996E-2</v>
      </c>
      <c r="AU135" s="7">
        <v>1.4909999999999999E-3</v>
      </c>
      <c r="AV135" s="7">
        <v>7.9448999999999992E-2</v>
      </c>
      <c r="AW135" s="7">
        <v>4.1428499999999993E-2</v>
      </c>
      <c r="AX135" s="7">
        <v>3.8339999999999997E-3</v>
      </c>
      <c r="AY135" s="7"/>
      <c r="AZ135" s="3"/>
      <c r="BA135" s="2">
        <v>12.961049999999998</v>
      </c>
      <c r="BB135" s="2">
        <v>11.6362752</v>
      </c>
      <c r="BC135" s="2">
        <v>0</v>
      </c>
      <c r="BD135" s="2">
        <v>1.9702500000000001</v>
      </c>
      <c r="BE135" s="2">
        <v>141.15509999999998</v>
      </c>
      <c r="BF135" s="2">
        <v>0.56445000000000001</v>
      </c>
      <c r="BG135" s="2">
        <v>1.2886499999999999</v>
      </c>
      <c r="BH135" s="2">
        <v>0</v>
      </c>
      <c r="BI135" s="2">
        <v>0.83069999999999999</v>
      </c>
      <c r="BJ135" s="2">
        <v>0</v>
      </c>
      <c r="BK135" s="2">
        <v>0.15974999999999998</v>
      </c>
      <c r="BL135" s="2">
        <v>4.6220999999999997</v>
      </c>
      <c r="BM135" s="2">
        <v>0</v>
      </c>
      <c r="BN135" s="2">
        <v>1.9915499999999999</v>
      </c>
      <c r="BO135" s="2">
        <v>0</v>
      </c>
      <c r="BP135" s="2">
        <v>3.6209999999999996</v>
      </c>
      <c r="BQ135" s="2">
        <v>0.46859999999999996</v>
      </c>
      <c r="BR135" s="2">
        <v>0.1704</v>
      </c>
      <c r="BS135" s="2">
        <v>0</v>
      </c>
      <c r="BT135" s="2"/>
    </row>
    <row r="136" spans="1:72">
      <c r="A136" s="8">
        <v>133</v>
      </c>
      <c r="B136" s="8" t="s">
        <v>33</v>
      </c>
      <c r="C136" s="30" t="s">
        <v>237</v>
      </c>
      <c r="D136" s="26">
        <v>-40</v>
      </c>
      <c r="E136" s="26"/>
      <c r="F136" s="9">
        <v>-33.630000000000003</v>
      </c>
      <c r="G136" s="9"/>
      <c r="H136" s="9"/>
      <c r="I136" s="9"/>
      <c r="J136" s="9"/>
      <c r="K136" s="9"/>
      <c r="L136" s="8"/>
      <c r="M136" s="24">
        <v>0.115</v>
      </c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</row>
    <row r="137" spans="1:72">
      <c r="A137" s="8">
        <v>134</v>
      </c>
      <c r="B137" s="8" t="s">
        <v>33</v>
      </c>
      <c r="C137" s="30" t="s">
        <v>238</v>
      </c>
      <c r="D137" s="26">
        <v>-32</v>
      </c>
      <c r="E137" s="26"/>
      <c r="F137" s="9">
        <v>-32.159999999999997</v>
      </c>
      <c r="G137" s="9"/>
      <c r="H137" s="9"/>
      <c r="I137" s="9"/>
      <c r="J137" s="9"/>
      <c r="K137" s="9"/>
      <c r="L137" s="8"/>
      <c r="M137" s="24">
        <v>0.114</v>
      </c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</row>
    <row r="138" spans="1:72">
      <c r="A138" s="8">
        <v>135</v>
      </c>
      <c r="B138" s="8" t="s">
        <v>33</v>
      </c>
      <c r="C138" s="30" t="s">
        <v>46</v>
      </c>
      <c r="D138" s="26">
        <v>-28</v>
      </c>
      <c r="E138" s="26"/>
      <c r="F138" s="9">
        <v>-34.43</v>
      </c>
      <c r="G138" s="9"/>
      <c r="H138" s="9"/>
      <c r="I138" s="9"/>
      <c r="J138" s="9"/>
      <c r="K138" s="9"/>
      <c r="L138" s="8"/>
      <c r="M138" s="24">
        <v>0.108</v>
      </c>
      <c r="N138" s="9">
        <v>0.59312549199999998</v>
      </c>
      <c r="O138" s="9">
        <v>1.089568987</v>
      </c>
      <c r="P138" s="9">
        <v>0.11276776199999999</v>
      </c>
      <c r="Q138" s="9">
        <v>0.381191473</v>
      </c>
      <c r="R138" s="9">
        <v>7.6053888E-2</v>
      </c>
      <c r="S138" s="9">
        <v>2.4727593999999999E-2</v>
      </c>
      <c r="T138" s="9">
        <v>7.0795931000000006E-2</v>
      </c>
      <c r="U138" s="9">
        <v>1.4638478E-2</v>
      </c>
      <c r="V138" s="9">
        <v>8.0801462000000004E-2</v>
      </c>
      <c r="W138" s="9">
        <v>2.0184047E-2</v>
      </c>
      <c r="X138" s="9">
        <v>6.6503006000000003E-2</v>
      </c>
      <c r="Y138" s="9">
        <v>6.7406790000000003E-3</v>
      </c>
      <c r="Z138" s="9">
        <v>5.6359133999999998E-2</v>
      </c>
      <c r="AA138" s="9">
        <v>6.5452059999999996E-3</v>
      </c>
      <c r="AB138" s="9">
        <v>275.48041819999997</v>
      </c>
      <c r="AC138" s="9">
        <v>0.23316391</v>
      </c>
      <c r="AD138" s="9">
        <v>0.40213897999999998</v>
      </c>
      <c r="AE138" s="9">
        <v>0.53948775800000004</v>
      </c>
      <c r="AF138" s="9">
        <v>0.11458966700000001</v>
      </c>
      <c r="AG138" s="9">
        <v>3.7941194999999997E-2</v>
      </c>
      <c r="AH138" s="9">
        <v>0.15407769199999999</v>
      </c>
      <c r="AI138" s="9">
        <v>0.52735839699999998</v>
      </c>
      <c r="AJ138" s="9">
        <v>3.0065369529999999</v>
      </c>
      <c r="AK138" s="9">
        <v>0.18433734099999999</v>
      </c>
      <c r="AL138" s="9">
        <v>1.818264576</v>
      </c>
      <c r="AM138" s="9">
        <v>0.30610603400000003</v>
      </c>
      <c r="AN138" s="9">
        <v>5.0863522269999999</v>
      </c>
      <c r="AO138" s="7">
        <v>99.06696749999999</v>
      </c>
      <c r="AP138" s="7">
        <v>1.8449999999999998E-2</v>
      </c>
      <c r="AQ138" s="7">
        <v>0.37484249999999997</v>
      </c>
      <c r="AR138" s="7">
        <v>0.18972749999999997</v>
      </c>
      <c r="AS138" s="7">
        <v>2.0499999999999997E-3</v>
      </c>
      <c r="AT138" s="7">
        <v>3.6797499999999997E-2</v>
      </c>
      <c r="AU138" s="7">
        <v>3.7924999999999993E-2</v>
      </c>
      <c r="AV138" s="7">
        <v>1.9372499999999997E-2</v>
      </c>
      <c r="AW138" s="7">
        <v>9.4607499999999983E-2</v>
      </c>
      <c r="AX138" s="7">
        <v>8.199999999999999E-3</v>
      </c>
      <c r="AY138" s="7">
        <v>0.25751072961374383</v>
      </c>
      <c r="AZ138" s="5"/>
      <c r="BA138" s="2">
        <v>9.9360418199999998</v>
      </c>
      <c r="BB138" s="2">
        <v>26.722816000000002</v>
      </c>
      <c r="BC138" s="2">
        <v>0</v>
      </c>
      <c r="BD138" s="2">
        <v>3.2595000000000001</v>
      </c>
      <c r="BE138" s="2">
        <v>273.27525000000003</v>
      </c>
      <c r="BF138" s="2">
        <v>2.7367499999999998</v>
      </c>
      <c r="BG138" s="2">
        <v>1.4555</v>
      </c>
      <c r="BH138" s="2">
        <v>3.4226185</v>
      </c>
      <c r="BI138" s="2">
        <v>0.11275</v>
      </c>
      <c r="BJ138" s="2">
        <v>0</v>
      </c>
      <c r="BK138" s="2">
        <v>0.47149999999999997</v>
      </c>
      <c r="BL138" s="2">
        <v>2.8187500000000001</v>
      </c>
      <c r="BM138" s="2">
        <v>2.4087499999999999</v>
      </c>
      <c r="BN138" s="2">
        <v>0.37924999999999998</v>
      </c>
      <c r="BO138" s="2">
        <v>0.6869632</v>
      </c>
      <c r="BP138" s="2">
        <v>2.6444999999999999</v>
      </c>
      <c r="BQ138" s="2">
        <v>0.19475000000000001</v>
      </c>
      <c r="BR138" s="2">
        <v>2.2345000000000002</v>
      </c>
      <c r="BS138" s="2">
        <v>9.2249999999999999E-2</v>
      </c>
      <c r="BT138" s="2"/>
    </row>
    <row r="139" spans="1:72">
      <c r="A139" s="8">
        <v>136</v>
      </c>
      <c r="B139" s="8" t="s">
        <v>33</v>
      </c>
      <c r="C139" s="30" t="s">
        <v>58</v>
      </c>
      <c r="D139" s="26">
        <v>-28</v>
      </c>
      <c r="E139" s="26"/>
      <c r="F139" s="9"/>
      <c r="G139" s="9"/>
      <c r="H139" s="9"/>
      <c r="I139" s="9"/>
      <c r="J139" s="9"/>
      <c r="K139" s="9"/>
      <c r="L139" s="8"/>
      <c r="M139" s="24"/>
      <c r="N139" s="9">
        <v>0.51724112899999997</v>
      </c>
      <c r="O139" s="9">
        <v>0.99572004199999997</v>
      </c>
      <c r="P139" s="9">
        <v>0.10420621300000001</v>
      </c>
      <c r="Q139" s="9">
        <v>0.355677309</v>
      </c>
      <c r="R139" s="9">
        <v>6.2558102000000004E-2</v>
      </c>
      <c r="S139" s="9">
        <v>1.8408345999999999E-2</v>
      </c>
      <c r="T139" s="9">
        <v>7.4329644E-2</v>
      </c>
      <c r="U139" s="9">
        <v>1.0094872E-2</v>
      </c>
      <c r="V139" s="9">
        <v>7.9366054000000005E-2</v>
      </c>
      <c r="W139" s="9">
        <v>1.6311434E-2</v>
      </c>
      <c r="X139" s="9">
        <v>4.3738656000000001E-2</v>
      </c>
      <c r="Y139" s="9">
        <v>6.8682129999999997E-3</v>
      </c>
      <c r="Z139" s="9">
        <v>4.7425096E-2</v>
      </c>
      <c r="AA139" s="9">
        <v>8.3689860000000001E-3</v>
      </c>
      <c r="AB139" s="9">
        <v>222.51419730000001</v>
      </c>
      <c r="AC139" s="9">
        <v>0.202152267</v>
      </c>
      <c r="AD139" s="9">
        <v>0.257589448</v>
      </c>
      <c r="AE139" s="9">
        <v>0.4427585</v>
      </c>
      <c r="AF139" s="9">
        <v>8.3027703999999994E-2</v>
      </c>
      <c r="AG139" s="9">
        <v>2.2664586E-2</v>
      </c>
      <c r="AH139" s="9">
        <v>0.15016489499999999</v>
      </c>
      <c r="AI139" s="9">
        <v>0.34360177400000003</v>
      </c>
      <c r="AJ139" s="9">
        <v>2.7797144029999998</v>
      </c>
      <c r="AK139" s="9">
        <v>0.17436565200000001</v>
      </c>
      <c r="AL139" s="9">
        <v>1.787863459</v>
      </c>
      <c r="AM139" s="9">
        <v>0.29387645699999998</v>
      </c>
      <c r="AN139" s="9">
        <v>3.2847102929999998</v>
      </c>
      <c r="AO139" s="7">
        <v>97.764709999999994</v>
      </c>
      <c r="AP139" s="7">
        <v>1.226E-2</v>
      </c>
      <c r="AQ139" s="7">
        <v>0.30832999999999999</v>
      </c>
      <c r="AR139" s="7">
        <v>7.2139999999999996E-2</v>
      </c>
      <c r="AS139" s="7">
        <v>1.49E-3</v>
      </c>
      <c r="AT139" s="7">
        <v>8.201E-2</v>
      </c>
      <c r="AU139" s="7">
        <v>3.755E-2</v>
      </c>
      <c r="AV139" s="7">
        <v>0</v>
      </c>
      <c r="AW139" s="7">
        <v>7.7920000000000003E-2</v>
      </c>
      <c r="AX139" s="7">
        <v>6.13E-3</v>
      </c>
      <c r="AY139" s="7">
        <v>0.39878020173577128</v>
      </c>
      <c r="AZ139" s="5"/>
      <c r="BA139" s="2">
        <v>11.6</v>
      </c>
      <c r="BB139" s="2">
        <v>21.5</v>
      </c>
      <c r="BC139" s="2">
        <v>0</v>
      </c>
      <c r="BD139" s="2">
        <v>4</v>
      </c>
      <c r="BE139" s="2">
        <v>212.7</v>
      </c>
      <c r="BF139" s="2">
        <v>2.2999999999999998</v>
      </c>
      <c r="BG139" s="2">
        <v>1.3</v>
      </c>
      <c r="BH139" s="2">
        <v>1.9</v>
      </c>
      <c r="BI139" s="2">
        <v>1.3</v>
      </c>
      <c r="BJ139" s="2">
        <v>0.3</v>
      </c>
      <c r="BK139" s="2">
        <v>1</v>
      </c>
      <c r="BL139" s="2">
        <v>2.4</v>
      </c>
      <c r="BM139" s="2">
        <v>0</v>
      </c>
      <c r="BN139" s="2">
        <v>0.9</v>
      </c>
      <c r="BO139" s="2">
        <v>1.7</v>
      </c>
      <c r="BP139" s="2">
        <v>0</v>
      </c>
      <c r="BQ139" s="2">
        <v>0</v>
      </c>
      <c r="BR139" s="2">
        <v>0</v>
      </c>
      <c r="BS139" s="2">
        <v>0</v>
      </c>
      <c r="BT139" s="2"/>
    </row>
    <row r="140" spans="1:72">
      <c r="A140" s="8">
        <v>137</v>
      </c>
      <c r="B140" s="8" t="s">
        <v>33</v>
      </c>
      <c r="C140" s="30" t="s">
        <v>239</v>
      </c>
      <c r="D140" s="26">
        <v>-27</v>
      </c>
      <c r="E140" s="26"/>
      <c r="F140" s="9">
        <v>-31.21</v>
      </c>
      <c r="G140" s="9"/>
      <c r="H140" s="9"/>
      <c r="I140" s="9"/>
      <c r="J140" s="9"/>
      <c r="K140" s="9"/>
      <c r="L140" s="8"/>
      <c r="M140" s="24">
        <v>0.107</v>
      </c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</row>
    <row r="141" spans="1:72">
      <c r="A141" s="8">
        <v>138</v>
      </c>
      <c r="B141" s="8" t="s">
        <v>33</v>
      </c>
      <c r="C141" s="30" t="s">
        <v>240</v>
      </c>
      <c r="D141" s="26">
        <v>-20</v>
      </c>
      <c r="E141" s="26"/>
      <c r="F141" s="9">
        <v>-31.69</v>
      </c>
      <c r="G141" s="9"/>
      <c r="H141" s="9"/>
      <c r="I141" s="9"/>
      <c r="J141" s="9"/>
      <c r="K141" s="9"/>
      <c r="L141" s="8"/>
      <c r="M141" s="24">
        <v>0.18</v>
      </c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</row>
    <row r="142" spans="1:72">
      <c r="A142" s="8">
        <v>139</v>
      </c>
      <c r="B142" s="8" t="s">
        <v>33</v>
      </c>
      <c r="C142" s="30" t="s">
        <v>67</v>
      </c>
      <c r="D142" s="26">
        <v>-19</v>
      </c>
      <c r="E142" s="26"/>
      <c r="F142" s="9">
        <v>-32</v>
      </c>
      <c r="G142" s="9"/>
      <c r="H142" s="9"/>
      <c r="I142" s="9"/>
      <c r="J142" s="9"/>
      <c r="K142" s="9"/>
      <c r="L142" s="8"/>
      <c r="M142" s="24">
        <v>0.124</v>
      </c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</row>
    <row r="143" spans="1:72">
      <c r="A143" s="8">
        <v>140</v>
      </c>
      <c r="B143" s="8" t="s">
        <v>33</v>
      </c>
      <c r="C143" s="30" t="s">
        <v>57</v>
      </c>
      <c r="D143" s="26">
        <v>-18</v>
      </c>
      <c r="E143" s="26"/>
      <c r="F143" s="9">
        <v>-36.44</v>
      </c>
      <c r="G143" s="9">
        <v>-5.2645314424155893</v>
      </c>
      <c r="H143" s="9">
        <v>0.2</v>
      </c>
      <c r="I143" s="9">
        <v>0.25768614081788327</v>
      </c>
      <c r="J143" s="9">
        <v>-14.597504150397716</v>
      </c>
      <c r="K143" s="9">
        <v>0.2</v>
      </c>
      <c r="L143" s="9" t="s">
        <v>92</v>
      </c>
      <c r="M143" s="24">
        <v>0.39300000000000002</v>
      </c>
      <c r="N143" s="9">
        <v>0.53867942400000002</v>
      </c>
      <c r="O143" s="9">
        <v>0.99540255899999996</v>
      </c>
      <c r="P143" s="9">
        <v>0.105571209</v>
      </c>
      <c r="Q143" s="9">
        <v>0.38329464800000002</v>
      </c>
      <c r="R143" s="9">
        <v>9.0176155999999993E-2</v>
      </c>
      <c r="S143" s="9">
        <v>3.4215044999999999E-2</v>
      </c>
      <c r="T143" s="9">
        <v>9.2592690000000005E-2</v>
      </c>
      <c r="U143" s="9">
        <v>1.6359813000000001E-2</v>
      </c>
      <c r="V143" s="9">
        <v>9.9171976999999994E-2</v>
      </c>
      <c r="W143" s="9">
        <v>2.1805860999999999E-2</v>
      </c>
      <c r="X143" s="9">
        <v>5.5224759999999998E-2</v>
      </c>
      <c r="Y143" s="9">
        <v>8.5811399999999993E-3</v>
      </c>
      <c r="Z143" s="9">
        <v>6.1119802000000001E-2</v>
      </c>
      <c r="AA143" s="9">
        <v>1.0078515E-2</v>
      </c>
      <c r="AB143" s="9">
        <v>280.63237379999998</v>
      </c>
      <c r="AC143" s="9">
        <v>0.21166225</v>
      </c>
      <c r="AD143" s="9">
        <v>0.27629655400000003</v>
      </c>
      <c r="AE143" s="9">
        <v>0.66832894799999998</v>
      </c>
      <c r="AF143" s="9">
        <v>0.102070413</v>
      </c>
      <c r="AG143" s="9">
        <v>2.3624961E-2</v>
      </c>
      <c r="AH143" s="9">
        <v>0.31008893999999998</v>
      </c>
      <c r="AI143" s="9">
        <v>0.39949111900000001</v>
      </c>
      <c r="AJ143" s="9">
        <v>3.0775495739999998</v>
      </c>
      <c r="AK143" s="9">
        <v>0.20286172199999999</v>
      </c>
      <c r="AL143" s="9">
        <v>2.5892381640000002</v>
      </c>
      <c r="AM143" s="9">
        <v>0.48934175299999999</v>
      </c>
      <c r="AN143" s="9">
        <v>4.1942480739999999</v>
      </c>
      <c r="AO143" s="7">
        <v>98.201790000000003</v>
      </c>
      <c r="AP143" s="7">
        <v>1.507E-2</v>
      </c>
      <c r="AQ143" s="7">
        <v>0.36697000000000002</v>
      </c>
      <c r="AR143" s="7">
        <v>8.5129999999999997E-2</v>
      </c>
      <c r="AS143" s="7">
        <v>3.0200000000000001E-3</v>
      </c>
      <c r="AT143" s="7">
        <v>0.10291</v>
      </c>
      <c r="AU143" s="7">
        <v>7.0819999999999994E-2</v>
      </c>
      <c r="AV143" s="7">
        <v>0</v>
      </c>
      <c r="AW143" s="7">
        <v>9.5149999999999998E-2</v>
      </c>
      <c r="AX143" s="7">
        <v>5.3600000000000002E-3</v>
      </c>
      <c r="AY143" s="7">
        <v>0.36648553014031948</v>
      </c>
      <c r="AZ143" s="5"/>
      <c r="BA143" s="2">
        <v>13</v>
      </c>
      <c r="BB143" s="2">
        <v>31.1</v>
      </c>
      <c r="BC143" s="2">
        <v>0.4</v>
      </c>
      <c r="BD143" s="2">
        <v>6.7</v>
      </c>
      <c r="BE143" s="2">
        <v>275.10000000000002</v>
      </c>
      <c r="BF143" s="2">
        <v>2.7</v>
      </c>
      <c r="BG143" s="2">
        <v>1.9</v>
      </c>
      <c r="BH143" s="2">
        <v>3.3</v>
      </c>
      <c r="BI143" s="2">
        <v>1.3</v>
      </c>
      <c r="BJ143" s="2">
        <v>0.8</v>
      </c>
      <c r="BK143" s="2">
        <v>1.1000000000000001</v>
      </c>
      <c r="BL143" s="2">
        <v>3.3</v>
      </c>
      <c r="BM143" s="2">
        <v>0</v>
      </c>
      <c r="BN143" s="2">
        <v>1.5</v>
      </c>
      <c r="BO143" s="2">
        <v>0</v>
      </c>
      <c r="BP143" s="2">
        <v>1.8</v>
      </c>
      <c r="BQ143" s="2">
        <v>0</v>
      </c>
      <c r="BR143" s="2">
        <v>2.2999999999999998</v>
      </c>
      <c r="BS143" s="2">
        <v>0.4</v>
      </c>
      <c r="BT143" s="2"/>
    </row>
    <row r="144" spans="1:72">
      <c r="A144" s="8">
        <v>141</v>
      </c>
      <c r="B144" s="8" t="s">
        <v>33</v>
      </c>
      <c r="C144" s="30" t="s">
        <v>45</v>
      </c>
      <c r="D144" s="26">
        <v>-15</v>
      </c>
      <c r="E144" s="26"/>
      <c r="F144" s="9"/>
      <c r="G144" s="9"/>
      <c r="H144" s="9"/>
      <c r="I144" s="9"/>
      <c r="J144" s="9"/>
      <c r="K144" s="9"/>
      <c r="L144" s="8"/>
      <c r="M144" s="24"/>
      <c r="N144" s="9">
        <v>2.980600071</v>
      </c>
      <c r="O144" s="9">
        <v>5.5622302059999997</v>
      </c>
      <c r="P144" s="9">
        <v>0.61035656999999999</v>
      </c>
      <c r="Q144" s="9">
        <v>2.1375409140000001</v>
      </c>
      <c r="R144" s="9">
        <v>0.40445307000000003</v>
      </c>
      <c r="S144" s="9">
        <v>0.126248625</v>
      </c>
      <c r="T144" s="9">
        <v>0.42864366100000001</v>
      </c>
      <c r="U144" s="9">
        <v>7.0237189000000005E-2</v>
      </c>
      <c r="V144" s="9">
        <v>0.44499020299999997</v>
      </c>
      <c r="W144" s="9">
        <v>0.107144269</v>
      </c>
      <c r="X144" s="9">
        <v>0.29458104400000001</v>
      </c>
      <c r="Y144" s="9">
        <v>4.5213423000000003E-2</v>
      </c>
      <c r="Z144" s="9">
        <v>0.28941267199999998</v>
      </c>
      <c r="AA144" s="9">
        <v>4.7611232000000003E-2</v>
      </c>
      <c r="AB144" s="9">
        <v>2557.8126550000002</v>
      </c>
      <c r="AC144" s="9">
        <v>1.8718246030000001</v>
      </c>
      <c r="AD144" s="9">
        <v>1.3190175280000001</v>
      </c>
      <c r="AE144" s="9">
        <v>2.8307980719999999</v>
      </c>
      <c r="AF144" s="9">
        <v>1.029063031</v>
      </c>
      <c r="AG144" s="9">
        <v>0.19853499099999999</v>
      </c>
      <c r="AH144" s="9">
        <v>0.69097799400000004</v>
      </c>
      <c r="AI144" s="9">
        <v>1.5317227899999999</v>
      </c>
      <c r="AJ144" s="9">
        <v>20.37519996</v>
      </c>
      <c r="AK144" s="9">
        <v>0.64055603100000003</v>
      </c>
      <c r="AL144" s="9">
        <v>4.2204055760000001</v>
      </c>
      <c r="AM144" s="9">
        <v>1.804778904</v>
      </c>
      <c r="AN144" s="9">
        <v>37.337777070000001</v>
      </c>
      <c r="AO144" s="7">
        <v>96.301065049999991</v>
      </c>
      <c r="AP144" s="7">
        <v>0.10681325</v>
      </c>
      <c r="AQ144" s="7">
        <v>2.2134770000000001</v>
      </c>
      <c r="AR144" s="7">
        <v>0.2046914</v>
      </c>
      <c r="AS144" s="7">
        <v>1.0845500000000001E-3</v>
      </c>
      <c r="AT144" s="7">
        <v>0.1667023</v>
      </c>
      <c r="AU144" s="7">
        <v>3.4526499999999998E-3</v>
      </c>
      <c r="AV144" s="7">
        <v>0</v>
      </c>
      <c r="AW144" s="7">
        <v>0.60413415000000004</v>
      </c>
      <c r="AX144" s="7">
        <v>1.063655E-2</v>
      </c>
      <c r="AY144" s="7">
        <v>0.68342689772975584</v>
      </c>
      <c r="AZ144" s="5"/>
      <c r="BA144" s="2">
        <v>10.746</v>
      </c>
      <c r="BB144" s="2">
        <v>476.7045</v>
      </c>
      <c r="BC144" s="2">
        <v>1.6915</v>
      </c>
      <c r="BD144" s="2">
        <v>92.833500000000001</v>
      </c>
      <c r="BE144" s="2">
        <v>2495.8580000000002</v>
      </c>
      <c r="BF144" s="2">
        <v>18.208500000000001</v>
      </c>
      <c r="BG144" s="2">
        <v>2.6865000000000001</v>
      </c>
      <c r="BH144" s="2">
        <v>33.929499999999997</v>
      </c>
      <c r="BI144" s="2">
        <v>3.98</v>
      </c>
      <c r="BJ144" s="2">
        <v>1.8905000000000001</v>
      </c>
      <c r="BK144" s="2">
        <v>3.8805000000000001</v>
      </c>
      <c r="BL144" s="2">
        <v>15.422499999999999</v>
      </c>
      <c r="BM144" s="2">
        <v>2.0895000000000001</v>
      </c>
      <c r="BN144" s="2">
        <v>2.1890000000000001</v>
      </c>
      <c r="BO144" s="2">
        <v>1.6915</v>
      </c>
      <c r="BP144" s="2">
        <v>0</v>
      </c>
      <c r="BQ144" s="2">
        <v>2.2885</v>
      </c>
      <c r="BR144" s="2">
        <v>0.995</v>
      </c>
      <c r="BS144" s="2">
        <v>0.69650000000000001</v>
      </c>
      <c r="BT144" s="2"/>
    </row>
    <row r="145" spans="1:72">
      <c r="A145" s="8">
        <v>142</v>
      </c>
      <c r="B145" s="8" t="s">
        <v>33</v>
      </c>
      <c r="C145" s="30" t="s">
        <v>241</v>
      </c>
      <c r="D145" s="26">
        <v>-14</v>
      </c>
      <c r="E145" s="26"/>
      <c r="F145" s="9">
        <v>-31.13</v>
      </c>
      <c r="G145" s="9"/>
      <c r="H145" s="9"/>
      <c r="I145" s="9"/>
      <c r="J145" s="9"/>
      <c r="K145" s="9"/>
      <c r="L145" s="8"/>
      <c r="M145" s="24">
        <v>0.222</v>
      </c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</row>
    <row r="146" spans="1:72">
      <c r="A146" s="8">
        <v>143</v>
      </c>
      <c r="B146" s="8" t="s">
        <v>33</v>
      </c>
      <c r="C146" s="30" t="s">
        <v>242</v>
      </c>
      <c r="D146" s="26">
        <v>-10</v>
      </c>
      <c r="E146" s="26"/>
      <c r="F146" s="9">
        <v>-30.32</v>
      </c>
      <c r="G146" s="9"/>
      <c r="H146" s="9"/>
      <c r="I146" s="9"/>
      <c r="J146" s="9"/>
      <c r="K146" s="9"/>
      <c r="L146" s="8"/>
      <c r="M146" s="24">
        <v>0.14599999999999999</v>
      </c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</row>
    <row r="147" spans="1:72">
      <c r="A147" s="8">
        <v>144</v>
      </c>
      <c r="B147" s="8" t="s">
        <v>33</v>
      </c>
      <c r="C147" s="30" t="s">
        <v>243</v>
      </c>
      <c r="D147" s="26">
        <v>-2</v>
      </c>
      <c r="E147" s="26"/>
      <c r="F147" s="9">
        <v>-31.67</v>
      </c>
      <c r="G147" s="9"/>
      <c r="H147" s="9"/>
      <c r="I147" s="9"/>
      <c r="J147" s="9"/>
      <c r="K147" s="9"/>
      <c r="L147" s="8"/>
      <c r="M147" s="24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</row>
    <row r="148" spans="1:72">
      <c r="A148" s="8">
        <v>145</v>
      </c>
      <c r="B148" s="8" t="s">
        <v>33</v>
      </c>
      <c r="C148" s="30" t="s">
        <v>39</v>
      </c>
      <c r="D148" s="26">
        <v>-2</v>
      </c>
      <c r="E148" s="26"/>
      <c r="F148" s="9">
        <v>-31.4</v>
      </c>
      <c r="G148" s="9"/>
      <c r="H148" s="9"/>
      <c r="I148" s="9"/>
      <c r="J148" s="9"/>
      <c r="K148" s="9"/>
      <c r="L148" s="8"/>
      <c r="M148" s="24">
        <v>0.109</v>
      </c>
      <c r="N148" s="9">
        <v>0.150473471</v>
      </c>
      <c r="O148" s="9">
        <v>0.32305124099999999</v>
      </c>
      <c r="P148" s="9">
        <v>3.6765171999999999E-2</v>
      </c>
      <c r="Q148" s="9">
        <v>0.14198813699999999</v>
      </c>
      <c r="R148" s="9">
        <v>3.976375E-2</v>
      </c>
      <c r="S148" s="9">
        <v>1.3521877E-2</v>
      </c>
      <c r="T148" s="9">
        <v>4.5536952999999998E-2</v>
      </c>
      <c r="U148" s="9">
        <v>8.2262050000000003E-3</v>
      </c>
      <c r="V148" s="9">
        <v>5.6125569E-2</v>
      </c>
      <c r="W148" s="9">
        <v>1.1142391E-2</v>
      </c>
      <c r="X148" s="9">
        <v>4.2859231999999997E-2</v>
      </c>
      <c r="Y148" s="9">
        <v>8.3816810000000002E-3</v>
      </c>
      <c r="Z148" s="9">
        <v>4.1427692000000002E-2</v>
      </c>
      <c r="AA148" s="9">
        <v>6.2374980000000002E-3</v>
      </c>
      <c r="AB148" s="9">
        <v>92.528059709999994</v>
      </c>
      <c r="AC148" s="9">
        <v>7.4939645999999999E-2</v>
      </c>
      <c r="AD148" s="9">
        <v>0.15962372799999999</v>
      </c>
      <c r="AE148" s="9">
        <v>0.46484126799999997</v>
      </c>
      <c r="AF148" s="9">
        <v>4.6276909999999997E-2</v>
      </c>
      <c r="AG148" s="9">
        <v>1.5337926999999999E-2</v>
      </c>
      <c r="AH148" s="9">
        <v>0.12120329000000001</v>
      </c>
      <c r="AI148" s="9">
        <v>1.0189982390000001</v>
      </c>
      <c r="AJ148" s="9">
        <v>0.95215224700000001</v>
      </c>
      <c r="AK148" s="9">
        <v>9.2128346E-2</v>
      </c>
      <c r="AL148" s="9">
        <v>2.5467248790000001</v>
      </c>
      <c r="AM148" s="9">
        <v>0.52109617600000002</v>
      </c>
      <c r="AN148" s="9">
        <v>2.3513611889999999</v>
      </c>
      <c r="AO148" s="7">
        <v>97.954547000000005</v>
      </c>
      <c r="AP148" s="7">
        <v>5.3530000000000001E-3</v>
      </c>
      <c r="AQ148" s="7">
        <v>0.137158</v>
      </c>
      <c r="AR148" s="7">
        <v>0.92172599999999993</v>
      </c>
      <c r="AS148" s="7">
        <v>4.0400000000000002E-3</v>
      </c>
      <c r="AT148" s="7">
        <v>5.3126E-2</v>
      </c>
      <c r="AU148" s="7">
        <v>3.6764000000000005E-2</v>
      </c>
      <c r="AV148" s="7">
        <v>1.6867E-2</v>
      </c>
      <c r="AW148" s="7">
        <v>2.6158999999999998E-2</v>
      </c>
      <c r="AX148" s="7">
        <v>7.3730000000000002E-3</v>
      </c>
      <c r="AY148" s="7">
        <v>0.64678404599330186</v>
      </c>
      <c r="AZ148" s="5"/>
      <c r="BA148" s="2">
        <v>11.035208000000001</v>
      </c>
      <c r="BB148" s="2">
        <v>11.3042432</v>
      </c>
      <c r="BC148" s="2">
        <v>0</v>
      </c>
      <c r="BD148" s="2">
        <v>1.2322</v>
      </c>
      <c r="BE148" s="2">
        <v>90.960599999999999</v>
      </c>
      <c r="BF148" s="2">
        <v>0.18179999999999999</v>
      </c>
      <c r="BG148" s="2">
        <v>2.3431999999999999</v>
      </c>
      <c r="BH148" s="2">
        <v>0.37705319999999998</v>
      </c>
      <c r="BI148" s="2">
        <v>0.33329999999999999</v>
      </c>
      <c r="BJ148" s="2">
        <v>0</v>
      </c>
      <c r="BK148" s="2">
        <v>0.83830000000000005</v>
      </c>
      <c r="BL148" s="2">
        <v>2.5350999999999999</v>
      </c>
      <c r="BM148" s="2">
        <v>1.8786</v>
      </c>
      <c r="BN148" s="2">
        <v>1.4341999999999999</v>
      </c>
      <c r="BO148" s="2">
        <v>0</v>
      </c>
      <c r="BP148" s="2">
        <v>0</v>
      </c>
      <c r="BQ148" s="2">
        <v>1.01</v>
      </c>
      <c r="BR148" s="2">
        <v>0.49490000000000001</v>
      </c>
      <c r="BS148" s="2">
        <v>0</v>
      </c>
      <c r="BT148" s="2"/>
    </row>
    <row r="149" spans="1:72">
      <c r="A149" s="8">
        <v>146</v>
      </c>
      <c r="B149" s="8" t="s">
        <v>33</v>
      </c>
      <c r="C149" s="30" t="s">
        <v>52</v>
      </c>
      <c r="D149" s="26">
        <v>-2</v>
      </c>
      <c r="E149" s="26"/>
      <c r="F149" s="9"/>
      <c r="G149" s="9"/>
      <c r="H149" s="9"/>
      <c r="I149" s="9"/>
      <c r="J149" s="9"/>
      <c r="K149" s="9"/>
      <c r="L149" s="8"/>
      <c r="M149" s="24"/>
      <c r="N149" s="9">
        <v>0.71816797499999996</v>
      </c>
      <c r="O149" s="9">
        <v>1.366807375</v>
      </c>
      <c r="P149" s="9">
        <v>0.14527416200000001</v>
      </c>
      <c r="Q149" s="9">
        <v>0.49914317600000002</v>
      </c>
      <c r="R149" s="9">
        <v>0.110531671</v>
      </c>
      <c r="S149" s="9">
        <v>3.5232841000000001E-2</v>
      </c>
      <c r="T149" s="9">
        <v>0.116346228</v>
      </c>
      <c r="U149" s="9">
        <v>1.9539303000000001E-2</v>
      </c>
      <c r="V149" s="9">
        <v>0.117605221</v>
      </c>
      <c r="W149" s="9">
        <v>2.4962483000000001E-2</v>
      </c>
      <c r="X149" s="9">
        <v>6.5475354999999999E-2</v>
      </c>
      <c r="Y149" s="9">
        <v>1.0009132E-2</v>
      </c>
      <c r="Z149" s="9">
        <v>6.4806320000000001E-2</v>
      </c>
      <c r="AA149" s="9">
        <v>9.4269680000000008E-3</v>
      </c>
      <c r="AB149" s="9">
        <v>312.71372380000003</v>
      </c>
      <c r="AC149" s="9">
        <v>0.27773174099999998</v>
      </c>
      <c r="AD149" s="9">
        <v>0.29340384400000002</v>
      </c>
      <c r="AE149" s="9">
        <v>0.67304864099999995</v>
      </c>
      <c r="AF149" s="9">
        <v>0.10426943700000001</v>
      </c>
      <c r="AG149" s="9">
        <v>2.7176657999999999E-2</v>
      </c>
      <c r="AH149" s="9">
        <v>0.21924985599999999</v>
      </c>
      <c r="AI149" s="9">
        <v>0.63552989400000004</v>
      </c>
      <c r="AJ149" s="9">
        <v>2.9525896060000001</v>
      </c>
      <c r="AK149" s="9">
        <v>0.178404811</v>
      </c>
      <c r="AL149" s="9">
        <v>7.6914015210000004</v>
      </c>
      <c r="AM149" s="9">
        <v>0.59375480599999997</v>
      </c>
      <c r="AN149" s="9">
        <v>3.9070367890000002</v>
      </c>
      <c r="AO149" s="7">
        <v>98.052732700000007</v>
      </c>
      <c r="AP149" s="7">
        <v>1.5044399999999999E-2</v>
      </c>
      <c r="AQ149" s="7">
        <v>0.33608115</v>
      </c>
      <c r="AR149" s="7">
        <v>0.13288225000000001</v>
      </c>
      <c r="AS149" s="7">
        <v>3.2635999999999997E-3</v>
      </c>
      <c r="AT149" s="7">
        <v>0.1391607</v>
      </c>
      <c r="AU149" s="7">
        <v>7.8316449999999996E-2</v>
      </c>
      <c r="AV149" s="7">
        <v>0</v>
      </c>
      <c r="AW149" s="7">
        <v>8.7361000000000008E-2</v>
      </c>
      <c r="AX149" s="7">
        <v>6.0396499999999997E-3</v>
      </c>
      <c r="AY149" s="7">
        <v>0.49732686808421345</v>
      </c>
      <c r="AZ149" s="5"/>
      <c r="BA149" s="2">
        <v>16.684895999999998</v>
      </c>
      <c r="BB149" s="2">
        <v>25.87</v>
      </c>
      <c r="BC149" s="2">
        <v>0.995</v>
      </c>
      <c r="BD149" s="2">
        <v>5.0744999999999996</v>
      </c>
      <c r="BE149" s="2">
        <v>305.3655</v>
      </c>
      <c r="BF149" s="2">
        <v>2.0895000000000001</v>
      </c>
      <c r="BG149" s="2">
        <v>6.1689999999999996</v>
      </c>
      <c r="BH149" s="2">
        <v>2.8855</v>
      </c>
      <c r="BI149" s="2">
        <v>1.0945</v>
      </c>
      <c r="BJ149" s="2">
        <v>0.79600000000000004</v>
      </c>
      <c r="BK149" s="2">
        <v>1.4924999999999999</v>
      </c>
      <c r="BL149" s="2">
        <v>3.6815000000000002</v>
      </c>
      <c r="BM149" s="2">
        <v>0.39800000000000002</v>
      </c>
      <c r="BN149" s="2">
        <v>2.3879999999999999</v>
      </c>
      <c r="BO149" s="2">
        <v>1.7909999999999999</v>
      </c>
      <c r="BP149" s="2">
        <v>0</v>
      </c>
      <c r="BQ149" s="2">
        <v>0</v>
      </c>
      <c r="BR149" s="2">
        <v>0</v>
      </c>
      <c r="BS149" s="2">
        <v>0</v>
      </c>
      <c r="BT149" s="2"/>
    </row>
    <row r="150" spans="1:72">
      <c r="A150" s="8">
        <v>147</v>
      </c>
      <c r="B150" s="8" t="s">
        <v>33</v>
      </c>
      <c r="C150" s="30" t="s">
        <v>79</v>
      </c>
      <c r="D150" s="26">
        <v>5</v>
      </c>
      <c r="E150" s="26" t="s">
        <v>77</v>
      </c>
      <c r="F150" s="9"/>
      <c r="G150" s="9"/>
      <c r="H150" s="9"/>
      <c r="I150" s="9"/>
      <c r="J150" s="9"/>
      <c r="K150" s="9"/>
      <c r="L150" s="8"/>
      <c r="M150" s="23">
        <v>7.4200000000000002E-2</v>
      </c>
      <c r="N150" s="9">
        <v>4.5632737582079121</v>
      </c>
      <c r="O150" s="9">
        <v>9.05368920489083</v>
      </c>
      <c r="P150" s="9">
        <v>1.1092549224108095</v>
      </c>
      <c r="Q150" s="9">
        <v>4.307356664917906</v>
      </c>
      <c r="R150" s="9">
        <v>0.96559683761421555</v>
      </c>
      <c r="S150" s="9">
        <v>0.31450423598412025</v>
      </c>
      <c r="T150" s="9">
        <v>0.88150474298951864</v>
      </c>
      <c r="U150" s="9">
        <v>0.14630054217404664</v>
      </c>
      <c r="V150" s="9">
        <v>0.91938448500338688</v>
      </c>
      <c r="W150" s="9">
        <v>0.21772701818873907</v>
      </c>
      <c r="X150" s="9">
        <v>0.69770179815364985</v>
      </c>
      <c r="Y150" s="9">
        <v>0.10459301319385243</v>
      </c>
      <c r="Z150" s="9">
        <v>0.72228634596187935</v>
      </c>
      <c r="AA150" s="9">
        <v>0.10947061808054151</v>
      </c>
      <c r="AB150" s="9">
        <v>4459.9311395282775</v>
      </c>
      <c r="AC150" s="9">
        <v>0.949936122391008</v>
      </c>
      <c r="AD150" s="9">
        <v>1.7805656494823432</v>
      </c>
      <c r="AE150" s="9">
        <v>6.15335629534981</v>
      </c>
      <c r="AF150" s="9">
        <v>0.91935946935102764</v>
      </c>
      <c r="AG150" s="9">
        <v>0.23859750420516679</v>
      </c>
      <c r="AH150" s="9">
        <v>0.36773300285759231</v>
      </c>
      <c r="AI150" s="9">
        <v>2.1609186388239205</v>
      </c>
      <c r="AJ150" s="9">
        <v>34.812332634134897</v>
      </c>
      <c r="AK150" s="9">
        <v>1.1022716373425931</v>
      </c>
      <c r="AL150" s="9">
        <v>8.1288928407935277</v>
      </c>
      <c r="AM150" s="9">
        <v>6.1413172747064957</v>
      </c>
      <c r="AN150" s="9">
        <v>34.190840097031959</v>
      </c>
      <c r="AO150" s="7">
        <v>91.874791500000001</v>
      </c>
      <c r="AP150" s="7">
        <v>0.31451049999999997</v>
      </c>
      <c r="AQ150" s="7">
        <v>4.5282419999999997</v>
      </c>
      <c r="AR150" s="7">
        <v>0.1624265</v>
      </c>
      <c r="AS150" s="7">
        <v>5.9099999999999995E-4</v>
      </c>
      <c r="AT150" s="7">
        <v>0.1539555</v>
      </c>
      <c r="AU150" s="7">
        <v>1.21155E-2</v>
      </c>
      <c r="AV150" s="7">
        <v>4.5506999999999999E-2</v>
      </c>
      <c r="AW150" s="7">
        <v>1.232629</v>
      </c>
      <c r="AX150" s="7">
        <v>2.9845500000000001E-2</v>
      </c>
      <c r="AY150" s="7">
        <v>0.89494163424100581</v>
      </c>
      <c r="AZ150" s="5"/>
      <c r="BA150" s="2">
        <v>9.9410038581000002</v>
      </c>
      <c r="BB150" s="2">
        <v>252.74394740000002</v>
      </c>
      <c r="BC150" s="2">
        <v>5.9493999999999998</v>
      </c>
      <c r="BD150" s="2">
        <v>87.428600000000003</v>
      </c>
      <c r="BE150" s="2">
        <v>4422.0393000000004</v>
      </c>
      <c r="BF150" s="2">
        <v>36.671549999999996</v>
      </c>
      <c r="BG150" s="2">
        <v>7.6238999999999999</v>
      </c>
      <c r="BH150" s="2">
        <v>38.5084765</v>
      </c>
      <c r="BI150" s="2">
        <v>5.7425499999999996</v>
      </c>
      <c r="BJ150" s="2">
        <v>0.64024999999999999</v>
      </c>
      <c r="BK150" s="2">
        <v>7.0624500000000001</v>
      </c>
      <c r="BL150" s="2">
        <v>21.8276</v>
      </c>
      <c r="BM150" s="2">
        <v>0.28564999999999996</v>
      </c>
      <c r="BN150" s="2">
        <v>3.7134499999999999</v>
      </c>
      <c r="BO150" s="2">
        <v>2.7087499999999998</v>
      </c>
      <c r="BP150" s="2">
        <v>9.564350000000001</v>
      </c>
      <c r="BQ150" s="2">
        <v>1.4183999999999999</v>
      </c>
      <c r="BR150" s="2">
        <v>1.8124</v>
      </c>
      <c r="BS150" s="2">
        <v>0.54175000000000006</v>
      </c>
      <c r="BT150" s="2"/>
    </row>
    <row r="151" spans="1:72">
      <c r="A151" s="8">
        <v>148</v>
      </c>
      <c r="B151" s="8" t="s">
        <v>33</v>
      </c>
      <c r="C151" s="30" t="s">
        <v>78</v>
      </c>
      <c r="D151" s="26">
        <v>5</v>
      </c>
      <c r="E151" s="26" t="s">
        <v>77</v>
      </c>
      <c r="F151" s="9"/>
      <c r="G151" s="9"/>
      <c r="H151" s="9"/>
      <c r="I151" s="9"/>
      <c r="J151" s="9"/>
      <c r="K151" s="9"/>
      <c r="L151" s="8"/>
      <c r="M151" s="24"/>
      <c r="N151" s="9">
        <v>2.6088008994814427</v>
      </c>
      <c r="O151" s="9">
        <v>5.4576276566371513</v>
      </c>
      <c r="P151" s="9">
        <v>0.66379913114758049</v>
      </c>
      <c r="Q151" s="9">
        <v>2.9438803404307712</v>
      </c>
      <c r="R151" s="9">
        <v>0.79053225766267621</v>
      </c>
      <c r="S151" s="9">
        <v>0.25290366192852332</v>
      </c>
      <c r="T151" s="9">
        <v>0.76509712119304207</v>
      </c>
      <c r="U151" s="9">
        <v>0.1193343143054376</v>
      </c>
      <c r="V151" s="9">
        <v>0.78019370408258426</v>
      </c>
      <c r="W151" s="9">
        <v>0.16469682103724528</v>
      </c>
      <c r="X151" s="9">
        <v>0.48554814858098166</v>
      </c>
      <c r="Y151" s="9">
        <v>7.15927507186708E-2</v>
      </c>
      <c r="Z151" s="9">
        <v>0.45622991299483229</v>
      </c>
      <c r="AA151" s="9">
        <v>7.3280774727748618E-2</v>
      </c>
      <c r="AB151" s="9">
        <v>2645.1886071874765</v>
      </c>
      <c r="AC151" s="9">
        <v>0.62054498526081447</v>
      </c>
      <c r="AD151" s="9">
        <v>0.79311679297512949</v>
      </c>
      <c r="AE151" s="9">
        <v>5.0382106125781601</v>
      </c>
      <c r="AF151" s="9">
        <v>0.5970520495717957</v>
      </c>
      <c r="AG151" s="9">
        <v>7.2419581759543564E-2</v>
      </c>
      <c r="AH151" s="9">
        <v>0.21389891932186478</v>
      </c>
      <c r="AI151" s="9">
        <v>1.9197983671859038</v>
      </c>
      <c r="AJ151" s="9">
        <v>27.840450306823797</v>
      </c>
      <c r="AK151" s="9">
        <v>1.3279598509545887</v>
      </c>
      <c r="AL151" s="9">
        <v>6.6486337592028661</v>
      </c>
      <c r="AM151" s="9">
        <v>6.9443951309429162</v>
      </c>
      <c r="AN151" s="9">
        <v>23.312765983508264</v>
      </c>
      <c r="AO151" s="7">
        <v>95.3184286250318</v>
      </c>
      <c r="AP151" s="7">
        <v>0.19615097764313899</v>
      </c>
      <c r="AQ151" s="7">
        <v>3.0570670645409024</v>
      </c>
      <c r="AR151" s="7">
        <v>0.31273583585109771</v>
      </c>
      <c r="AS151" s="7">
        <v>3.0211157866794172E-4</v>
      </c>
      <c r="AT151" s="7">
        <v>0.18546629814424942</v>
      </c>
      <c r="AU151" s="7">
        <v>4.8237148727314693E-3</v>
      </c>
      <c r="AV151" s="7">
        <v>1.8348243211099659E-2</v>
      </c>
      <c r="AW151" s="7">
        <v>0.88096743378167364</v>
      </c>
      <c r="AX151" s="7">
        <v>2.5709695344641841E-2</v>
      </c>
      <c r="AY151" s="7">
        <v>0.75735479004276718</v>
      </c>
      <c r="AZ151" s="5"/>
      <c r="BA151" s="9">
        <v>61.5</v>
      </c>
      <c r="BB151" s="9">
        <v>202.6</v>
      </c>
      <c r="BC151" s="9">
        <v>5</v>
      </c>
      <c r="BD151" s="9">
        <v>69.5</v>
      </c>
      <c r="BE151" s="9">
        <v>2511.5</v>
      </c>
      <c r="BF151" s="9">
        <v>28.2</v>
      </c>
      <c r="BG151" s="9">
        <v>7.3</v>
      </c>
      <c r="BH151" s="9">
        <v>28.3</v>
      </c>
      <c r="BI151" s="9">
        <v>5.3</v>
      </c>
      <c r="BJ151" s="9">
        <v>1.2</v>
      </c>
      <c r="BK151" s="9">
        <v>4</v>
      </c>
      <c r="BL151" s="9">
        <v>42.3</v>
      </c>
      <c r="BM151" s="9">
        <v>4.5</v>
      </c>
      <c r="BN151" s="9">
        <v>0</v>
      </c>
      <c r="BO151" s="9">
        <v>0</v>
      </c>
      <c r="BP151" s="9">
        <v>11.4</v>
      </c>
      <c r="BQ151" s="9">
        <v>0</v>
      </c>
      <c r="BR151" s="9">
        <v>3.4</v>
      </c>
      <c r="BS151" s="2"/>
      <c r="BT151" s="2"/>
    </row>
    <row r="152" spans="1:72">
      <c r="A152" s="8">
        <v>149</v>
      </c>
      <c r="B152" s="8" t="s">
        <v>33</v>
      </c>
      <c r="C152" s="30" t="s">
        <v>51</v>
      </c>
      <c r="D152" s="26">
        <v>41</v>
      </c>
      <c r="E152" s="26" t="s">
        <v>127</v>
      </c>
      <c r="F152" s="9">
        <v>-32.56</v>
      </c>
      <c r="G152" s="9"/>
      <c r="H152" s="9"/>
      <c r="I152" s="9"/>
      <c r="J152" s="9"/>
      <c r="K152" s="9"/>
      <c r="L152" s="8"/>
      <c r="M152" s="24">
        <v>0.33100000000000002</v>
      </c>
      <c r="N152" s="9">
        <v>5.8150871989999997</v>
      </c>
      <c r="O152" s="9">
        <v>11.294030599999999</v>
      </c>
      <c r="P152" s="9">
        <v>1.3182403250000001</v>
      </c>
      <c r="Q152" s="9">
        <v>4.9027729449999997</v>
      </c>
      <c r="R152" s="9">
        <v>1.0665284450000001</v>
      </c>
      <c r="S152" s="9">
        <v>0.31853053799999997</v>
      </c>
      <c r="T152" s="9">
        <v>0.95342738100000002</v>
      </c>
      <c r="U152" s="9">
        <v>0.15269675299999999</v>
      </c>
      <c r="V152" s="9">
        <v>1.000869097</v>
      </c>
      <c r="W152" s="9">
        <v>0.20841995299999999</v>
      </c>
      <c r="X152" s="9">
        <v>0.58072573999999999</v>
      </c>
      <c r="Y152" s="9">
        <v>8.2838581999999994E-2</v>
      </c>
      <c r="Z152" s="9">
        <v>0.52069291100000004</v>
      </c>
      <c r="AA152" s="9">
        <v>8.2074528999999993E-2</v>
      </c>
      <c r="AB152" s="9">
        <v>3515.757963</v>
      </c>
      <c r="AC152" s="9">
        <v>2.1457080400000001</v>
      </c>
      <c r="AD152" s="9">
        <v>2.2541310729999999</v>
      </c>
      <c r="AE152" s="9">
        <v>5.3601280190000002</v>
      </c>
      <c r="AF152" s="9">
        <v>0.89761546699999994</v>
      </c>
      <c r="AG152" s="9">
        <v>0.21834237000000001</v>
      </c>
      <c r="AH152" s="9">
        <v>0.85131549500000003</v>
      </c>
      <c r="AI152" s="9">
        <v>1.5877663049999999</v>
      </c>
      <c r="AJ152" s="9">
        <v>25.081421639999999</v>
      </c>
      <c r="AK152" s="9">
        <v>1.0126153</v>
      </c>
      <c r="AL152" s="9">
        <v>6.8936946749999999</v>
      </c>
      <c r="AM152" s="9">
        <v>3.3399821310000002</v>
      </c>
      <c r="AN152" s="9">
        <v>33.698778109999999</v>
      </c>
      <c r="AO152" s="7">
        <v>93.582068349999986</v>
      </c>
      <c r="AP152" s="7">
        <v>0.14802615000000002</v>
      </c>
      <c r="AQ152" s="7">
        <v>3.093982350000001</v>
      </c>
      <c r="AR152" s="7">
        <v>0.1262655</v>
      </c>
      <c r="AS152" s="7">
        <v>3.9800000000000002E-4</v>
      </c>
      <c r="AT152" s="7">
        <v>0.13854379999999999</v>
      </c>
      <c r="AU152" s="7">
        <v>1.6318000000000003E-2</v>
      </c>
      <c r="AV152" s="7">
        <v>0</v>
      </c>
      <c r="AW152" s="7">
        <v>0.82375054999999997</v>
      </c>
      <c r="AX152" s="7">
        <v>2.47158E-2</v>
      </c>
      <c r="AY152" s="7">
        <v>1.0507880910680762</v>
      </c>
      <c r="AZ152" s="5"/>
      <c r="BA152" s="2">
        <v>16.119</v>
      </c>
      <c r="BB152" s="2">
        <v>155.22</v>
      </c>
      <c r="BC152" s="2">
        <v>3.0844999999999998</v>
      </c>
      <c r="BD152" s="2">
        <v>35.222999999999999</v>
      </c>
      <c r="BE152" s="2">
        <v>3396.6315</v>
      </c>
      <c r="BF152" s="2">
        <v>23.283000000000001</v>
      </c>
      <c r="BG152" s="2">
        <v>5.97</v>
      </c>
      <c r="BH152" s="2">
        <v>30.844999999999999</v>
      </c>
      <c r="BI152" s="2">
        <v>6.766</v>
      </c>
      <c r="BJ152" s="2">
        <v>2.786</v>
      </c>
      <c r="BK152" s="2">
        <v>3.4824999999999999</v>
      </c>
      <c r="BL152" s="2">
        <v>5.1740000000000004</v>
      </c>
      <c r="BM152" s="2">
        <v>9.9500000000000005E-2</v>
      </c>
      <c r="BN152" s="2">
        <v>2.2885</v>
      </c>
      <c r="BO152" s="2">
        <v>7.5620000000000003</v>
      </c>
      <c r="BP152" s="2">
        <v>7.5620000000000003</v>
      </c>
      <c r="BQ152" s="2">
        <v>2.3879999999999999</v>
      </c>
      <c r="BR152" s="2">
        <v>2.6865000000000001</v>
      </c>
      <c r="BS152" s="2">
        <v>0.69650000000000001</v>
      </c>
      <c r="BT152" s="2"/>
    </row>
    <row r="153" spans="1:72">
      <c r="A153" s="8">
        <v>150</v>
      </c>
      <c r="B153" s="8" t="s">
        <v>33</v>
      </c>
      <c r="C153" s="30" t="s">
        <v>88</v>
      </c>
      <c r="D153" s="26">
        <v>45</v>
      </c>
      <c r="E153" s="26" t="s">
        <v>127</v>
      </c>
      <c r="F153" s="9">
        <v>-33.450000000000003</v>
      </c>
      <c r="G153" s="9"/>
      <c r="H153" s="9"/>
      <c r="I153" s="9"/>
      <c r="J153" s="9"/>
      <c r="K153" s="9"/>
      <c r="L153" s="8"/>
      <c r="M153" s="24">
        <v>0.36199999999999999</v>
      </c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  <c r="AI153" s="9"/>
      <c r="AJ153" s="9"/>
      <c r="AK153" s="9"/>
      <c r="AL153" s="9"/>
      <c r="AM153" s="9"/>
      <c r="AN153" s="9"/>
      <c r="AO153" s="7"/>
      <c r="AP153" s="7"/>
      <c r="AQ153" s="7"/>
      <c r="AR153" s="7"/>
      <c r="AS153" s="7"/>
      <c r="AT153" s="7"/>
      <c r="AU153" s="7"/>
      <c r="AV153" s="7"/>
      <c r="AW153" s="7"/>
      <c r="AX153" s="7"/>
      <c r="AY153" s="7"/>
      <c r="AZ153" s="5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</row>
    <row r="154" spans="1:72">
      <c r="A154" s="8">
        <v>151</v>
      </c>
      <c r="B154" s="8" t="s">
        <v>33</v>
      </c>
      <c r="C154" s="30" t="s">
        <v>53</v>
      </c>
      <c r="D154" s="26">
        <v>47</v>
      </c>
      <c r="E154" s="26" t="s">
        <v>127</v>
      </c>
      <c r="F154" s="9"/>
      <c r="G154" s="9"/>
      <c r="H154" s="9"/>
      <c r="I154" s="9"/>
      <c r="J154" s="9"/>
      <c r="K154" s="9"/>
      <c r="L154" s="8"/>
      <c r="M154" s="24"/>
      <c r="N154" s="9">
        <v>4.9493855450000002</v>
      </c>
      <c r="O154" s="9">
        <v>9.5945218440000009</v>
      </c>
      <c r="P154" s="9">
        <v>1.0973465440000001</v>
      </c>
      <c r="Q154" s="9">
        <v>4.0963196269999997</v>
      </c>
      <c r="R154" s="9">
        <v>0.91142609900000005</v>
      </c>
      <c r="S154" s="9">
        <v>0.26570526999999999</v>
      </c>
      <c r="T154" s="9">
        <v>0.86599269899999998</v>
      </c>
      <c r="U154" s="9">
        <v>0.14591984299999999</v>
      </c>
      <c r="V154" s="9">
        <v>0.88005965900000005</v>
      </c>
      <c r="W154" s="9">
        <v>0.19034146199999999</v>
      </c>
      <c r="X154" s="9">
        <v>0.52363637200000002</v>
      </c>
      <c r="Y154" s="9">
        <v>7.5721864999999999E-2</v>
      </c>
      <c r="Z154" s="9">
        <v>0.49217444199999999</v>
      </c>
      <c r="AA154" s="9">
        <v>7.4236187999999995E-2</v>
      </c>
      <c r="AB154" s="9">
        <v>3297.72462</v>
      </c>
      <c r="AC154" s="9">
        <v>1.771483921</v>
      </c>
      <c r="AD154" s="9">
        <v>1.991678136</v>
      </c>
      <c r="AE154" s="9">
        <v>4.9852247240000001</v>
      </c>
      <c r="AF154" s="9">
        <v>0.77841810300000003</v>
      </c>
      <c r="AG154" s="9">
        <v>0.18954210099999999</v>
      </c>
      <c r="AH154" s="9">
        <v>0.76576432500000002</v>
      </c>
      <c r="AI154" s="9">
        <v>1.5738320020000001</v>
      </c>
      <c r="AJ154" s="9">
        <v>23.001872070000001</v>
      </c>
      <c r="AK154" s="9">
        <v>0.90584126099999995</v>
      </c>
      <c r="AL154" s="9">
        <v>6.5295497469999999</v>
      </c>
      <c r="AM154" s="9">
        <v>3.0690908939999999</v>
      </c>
      <c r="AN154" s="9">
        <v>29.900233950000001</v>
      </c>
      <c r="AO154" s="7">
        <v>94.670817249999999</v>
      </c>
      <c r="AP154" s="7">
        <v>0.14322030000000002</v>
      </c>
      <c r="AQ154" s="7">
        <v>2.8084670999999997</v>
      </c>
      <c r="AR154" s="7">
        <v>0.11724085000000001</v>
      </c>
      <c r="AS154" s="7">
        <v>1.9900000000000001E-4</v>
      </c>
      <c r="AT154" s="7">
        <v>0.12582769999999999</v>
      </c>
      <c r="AU154" s="7">
        <v>1.985025E-2</v>
      </c>
      <c r="AV154" s="7">
        <v>0</v>
      </c>
      <c r="AW154" s="7">
        <v>0.75024990000000003</v>
      </c>
      <c r="AX154" s="7">
        <v>2.4924749999999999E-2</v>
      </c>
      <c r="AY154" s="7">
        <v>0.94532447623920557</v>
      </c>
      <c r="AZ154" s="5"/>
      <c r="BA154" s="2">
        <v>16.914999999999999</v>
      </c>
      <c r="BB154" s="2">
        <v>142.98150000000001</v>
      </c>
      <c r="BC154" s="2">
        <v>3.1840000000000002</v>
      </c>
      <c r="BD154" s="2">
        <v>34.029000000000003</v>
      </c>
      <c r="BE154" s="2">
        <v>3177.3335000000002</v>
      </c>
      <c r="BF154" s="2">
        <v>22.188500000000001</v>
      </c>
      <c r="BG154" s="2">
        <v>4.8754999999999997</v>
      </c>
      <c r="BH154" s="2">
        <v>26.068999999999999</v>
      </c>
      <c r="BI154" s="2">
        <v>4.7759999999999998</v>
      </c>
      <c r="BJ154" s="2">
        <v>2.0895000000000001</v>
      </c>
      <c r="BK154" s="2">
        <v>3.2835000000000001</v>
      </c>
      <c r="BL154" s="2">
        <v>7.3630000000000004</v>
      </c>
      <c r="BM154" s="2">
        <v>0</v>
      </c>
      <c r="BN154" s="2">
        <v>2.4874999999999998</v>
      </c>
      <c r="BO154" s="2">
        <v>4.7759999999999998</v>
      </c>
      <c r="BP154" s="2">
        <v>6.766</v>
      </c>
      <c r="BQ154" s="2">
        <v>1.2935000000000001</v>
      </c>
      <c r="BR154" s="2">
        <v>3.2835000000000001</v>
      </c>
      <c r="BS154" s="2">
        <v>1.194</v>
      </c>
      <c r="BT154" s="2"/>
    </row>
    <row r="155" spans="1:72">
      <c r="A155" s="8">
        <v>152</v>
      </c>
      <c r="B155" s="8" t="s">
        <v>33</v>
      </c>
      <c r="C155" s="30" t="s">
        <v>68</v>
      </c>
      <c r="D155" s="26">
        <v>48</v>
      </c>
      <c r="E155" s="26" t="s">
        <v>127</v>
      </c>
      <c r="F155" s="9">
        <v>-33.67</v>
      </c>
      <c r="G155" s="9"/>
      <c r="H155" s="9"/>
      <c r="I155" s="9"/>
      <c r="J155" s="9"/>
      <c r="K155" s="9"/>
      <c r="L155" s="8"/>
      <c r="M155" s="24">
        <v>0.28299999999999997</v>
      </c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7"/>
      <c r="AP155" s="7"/>
      <c r="AQ155" s="7"/>
      <c r="AR155" s="7"/>
      <c r="AS155" s="7"/>
      <c r="AT155" s="7"/>
      <c r="AU155" s="7"/>
      <c r="AV155" s="7"/>
      <c r="AW155" s="7"/>
      <c r="AX155" s="7"/>
      <c r="AY155" s="7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</row>
    <row r="156" spans="1:72">
      <c r="A156" s="8">
        <v>153</v>
      </c>
      <c r="B156" s="8" t="s">
        <v>33</v>
      </c>
      <c r="C156" s="30" t="s">
        <v>89</v>
      </c>
      <c r="D156" s="26">
        <v>63</v>
      </c>
      <c r="E156" s="26" t="s">
        <v>127</v>
      </c>
      <c r="F156" s="9">
        <v>-33.503625</v>
      </c>
      <c r="G156" s="9"/>
      <c r="H156" s="9"/>
      <c r="I156" s="9"/>
      <c r="J156" s="9"/>
      <c r="K156" s="9"/>
      <c r="L156" s="8"/>
      <c r="M156" s="24">
        <v>0.40200000000000002</v>
      </c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7"/>
      <c r="AP156" s="7"/>
      <c r="AQ156" s="7"/>
      <c r="AR156" s="7"/>
      <c r="AS156" s="7"/>
      <c r="AT156" s="7"/>
      <c r="AU156" s="7"/>
      <c r="AV156" s="7"/>
      <c r="AW156" s="7"/>
      <c r="AX156" s="7"/>
      <c r="AY156" s="7"/>
      <c r="AZ156" s="5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</row>
    <row r="157" spans="1:72">
      <c r="A157" s="8">
        <v>154</v>
      </c>
      <c r="B157" s="8" t="s">
        <v>33</v>
      </c>
      <c r="C157" s="30" t="s">
        <v>69</v>
      </c>
      <c r="D157" s="26">
        <v>65</v>
      </c>
      <c r="E157" s="26" t="s">
        <v>127</v>
      </c>
      <c r="F157" s="9">
        <v>-34.11</v>
      </c>
      <c r="G157" s="9"/>
      <c r="H157" s="9"/>
      <c r="I157" s="9"/>
      <c r="J157" s="9"/>
      <c r="K157" s="9"/>
      <c r="L157" s="8"/>
      <c r="M157" s="24">
        <v>0.33300000000000002</v>
      </c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9"/>
      <c r="AG157" s="9"/>
      <c r="AH157" s="9"/>
      <c r="AI157" s="9"/>
      <c r="AJ157" s="9"/>
      <c r="AK157" s="9"/>
      <c r="AL157" s="9"/>
      <c r="AM157" s="9"/>
      <c r="AN157" s="9"/>
      <c r="AO157" s="7">
        <v>95.056459349999997</v>
      </c>
      <c r="AP157" s="7">
        <v>0.13457375000000002</v>
      </c>
      <c r="AQ157" s="7">
        <v>2.77629875</v>
      </c>
      <c r="AR157" s="7">
        <v>0.11324094999999999</v>
      </c>
      <c r="AS157" s="7">
        <v>3.8804999999999997E-4</v>
      </c>
      <c r="AT157" s="7">
        <v>0.11625579999999999</v>
      </c>
      <c r="AU157" s="7">
        <v>1.392005E-2</v>
      </c>
      <c r="AV157" s="7">
        <v>0</v>
      </c>
      <c r="AW157" s="7">
        <v>0.74107600000000007</v>
      </c>
      <c r="AX157" s="7">
        <v>2.31238E-2</v>
      </c>
      <c r="AY157" s="7">
        <v>1.0191647280380947</v>
      </c>
      <c r="AZ157" s="7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</row>
    <row r="158" spans="1:72">
      <c r="A158" s="8">
        <v>155</v>
      </c>
      <c r="B158" s="8" t="s">
        <v>33</v>
      </c>
      <c r="C158" s="30" t="s">
        <v>244</v>
      </c>
      <c r="D158" s="26">
        <v>65</v>
      </c>
      <c r="E158" s="26" t="s">
        <v>127</v>
      </c>
      <c r="F158" s="9"/>
      <c r="G158" s="9"/>
      <c r="H158" s="9"/>
      <c r="I158" s="9"/>
      <c r="J158" s="9"/>
      <c r="K158" s="9"/>
      <c r="L158" s="8"/>
      <c r="M158" s="24"/>
      <c r="N158" s="9">
        <v>5.3647034509999996</v>
      </c>
      <c r="O158" s="9">
        <v>10.41648998</v>
      </c>
      <c r="P158" s="9">
        <v>1.191184174</v>
      </c>
      <c r="Q158" s="9">
        <v>4.4237183419999999</v>
      </c>
      <c r="R158" s="9">
        <v>0.97761496000000003</v>
      </c>
      <c r="S158" s="9">
        <v>0.31172493099999998</v>
      </c>
      <c r="T158" s="9">
        <v>0.95983073900000004</v>
      </c>
      <c r="U158" s="9">
        <v>0.15588113200000001</v>
      </c>
      <c r="V158" s="9">
        <v>0.98114836000000005</v>
      </c>
      <c r="W158" s="9">
        <v>0.19558323799999999</v>
      </c>
      <c r="X158" s="9">
        <v>0.53237701199999998</v>
      </c>
      <c r="Y158" s="9">
        <v>7.8343653999999999E-2</v>
      </c>
      <c r="Z158" s="9">
        <v>0.51463279399999995</v>
      </c>
      <c r="AA158" s="9">
        <v>8.0361564999999996E-2</v>
      </c>
      <c r="AB158" s="9">
        <v>3146.2297870000002</v>
      </c>
      <c r="AC158" s="9">
        <v>1.9495708169999999</v>
      </c>
      <c r="AD158" s="9">
        <v>2.0507189590000001</v>
      </c>
      <c r="AE158" s="9">
        <v>5.3730059319999999</v>
      </c>
      <c r="AF158" s="9">
        <v>0.82146998900000001</v>
      </c>
      <c r="AG158" s="9">
        <v>0.20282513599999999</v>
      </c>
      <c r="AH158" s="9">
        <v>0.74996882300000001</v>
      </c>
      <c r="AI158" s="9">
        <v>1.582621313</v>
      </c>
      <c r="AJ158" s="9">
        <v>22.114717150000001</v>
      </c>
      <c r="AK158" s="9">
        <v>0.906165314</v>
      </c>
      <c r="AL158" s="9">
        <v>7.5622395889999998</v>
      </c>
      <c r="AM158" s="9">
        <v>3.6164233979999998</v>
      </c>
      <c r="AN158" s="9">
        <v>31.16229899</v>
      </c>
      <c r="AO158" s="7">
        <v>95.056459349999997</v>
      </c>
      <c r="AP158" s="7">
        <v>0.13457375000000002</v>
      </c>
      <c r="AQ158" s="7">
        <v>2.77629875</v>
      </c>
      <c r="AR158" s="7">
        <v>0.11324094999999999</v>
      </c>
      <c r="AS158" s="7">
        <v>3.8804999999999997E-4</v>
      </c>
      <c r="AT158" s="7">
        <v>0.11625579999999999</v>
      </c>
      <c r="AU158" s="7">
        <v>1.392005E-2</v>
      </c>
      <c r="AV158" s="7">
        <v>0</v>
      </c>
      <c r="AW158" s="7">
        <v>0.74107600000000007</v>
      </c>
      <c r="AX158" s="7">
        <v>2.31238E-2</v>
      </c>
      <c r="AY158" s="7">
        <v>1.0191647280380947</v>
      </c>
      <c r="AZ158" s="5"/>
      <c r="BA158" s="2">
        <v>20.297999999999998</v>
      </c>
      <c r="BB158" s="2">
        <v>141.489</v>
      </c>
      <c r="BC158" s="2">
        <v>3.5819999999999999</v>
      </c>
      <c r="BD158" s="2">
        <v>32.835000000000001</v>
      </c>
      <c r="BE158" s="2">
        <v>3044.6005</v>
      </c>
      <c r="BF158" s="2">
        <v>20.994499999999999</v>
      </c>
      <c r="BG158" s="2">
        <v>6.2685000000000004</v>
      </c>
      <c r="BH158" s="2">
        <v>28.855</v>
      </c>
      <c r="BI158" s="2">
        <v>6.5670000000000002</v>
      </c>
      <c r="BJ158" s="2">
        <v>2.786</v>
      </c>
      <c r="BK158" s="2">
        <v>3.2835000000000001</v>
      </c>
      <c r="BL158" s="2">
        <v>8.9550000000000001</v>
      </c>
      <c r="BM158" s="2">
        <v>0</v>
      </c>
      <c r="BN158" s="2">
        <v>2.4874999999999998</v>
      </c>
      <c r="BO158" s="2">
        <v>2.8855</v>
      </c>
      <c r="BP158" s="2">
        <v>7.1639999999999997</v>
      </c>
      <c r="BQ158" s="2">
        <v>1.0945</v>
      </c>
      <c r="BR158" s="2">
        <v>3.383</v>
      </c>
      <c r="BS158" s="2">
        <v>0.19900000000000001</v>
      </c>
      <c r="BT158" s="2"/>
    </row>
    <row r="159" spans="1:72">
      <c r="A159" s="8">
        <v>156</v>
      </c>
      <c r="B159" s="8" t="s">
        <v>33</v>
      </c>
      <c r="C159" s="30" t="s">
        <v>54</v>
      </c>
      <c r="D159" s="26">
        <v>69</v>
      </c>
      <c r="E159" s="26" t="s">
        <v>127</v>
      </c>
      <c r="F159" s="9">
        <v>-33.47</v>
      </c>
      <c r="G159" s="9"/>
      <c r="H159" s="9"/>
      <c r="I159" s="9"/>
      <c r="J159" s="9"/>
      <c r="K159" s="9"/>
      <c r="L159" s="8"/>
      <c r="M159" s="24">
        <v>0.377</v>
      </c>
      <c r="N159" s="9">
        <v>4.9625476080000004</v>
      </c>
      <c r="O159" s="9">
        <v>9.5450630909999994</v>
      </c>
      <c r="P159" s="9">
        <v>1.0816709069999999</v>
      </c>
      <c r="Q159" s="9">
        <v>4.0417938510000004</v>
      </c>
      <c r="R159" s="9">
        <v>0.87065630800000005</v>
      </c>
      <c r="S159" s="9">
        <v>0.27498464900000003</v>
      </c>
      <c r="T159" s="9">
        <v>0.86140829299999999</v>
      </c>
      <c r="U159" s="9">
        <v>0.14019837099999999</v>
      </c>
      <c r="V159" s="9">
        <v>0.83948313200000002</v>
      </c>
      <c r="W159" s="9">
        <v>0.181081516</v>
      </c>
      <c r="X159" s="9">
        <v>0.50129780800000001</v>
      </c>
      <c r="Y159" s="9">
        <v>7.1303086000000002E-2</v>
      </c>
      <c r="Z159" s="9">
        <v>0.46333701999999999</v>
      </c>
      <c r="AA159" s="9">
        <v>6.9852141000000006E-2</v>
      </c>
      <c r="AB159" s="9">
        <v>2791.121423</v>
      </c>
      <c r="AC159" s="9">
        <v>1.8002104919999999</v>
      </c>
      <c r="AD159" s="9">
        <v>1.8705907349999999</v>
      </c>
      <c r="AE159" s="9">
        <v>4.7808688970000004</v>
      </c>
      <c r="AF159" s="9">
        <v>0.74635720400000005</v>
      </c>
      <c r="AG159" s="9">
        <v>0.18266305899999999</v>
      </c>
      <c r="AH159" s="9">
        <v>0.70031653500000002</v>
      </c>
      <c r="AI159" s="9">
        <v>1.5362727810000001</v>
      </c>
      <c r="AJ159" s="9">
        <v>20.931764690000001</v>
      </c>
      <c r="AK159" s="9">
        <v>0.85140372900000005</v>
      </c>
      <c r="AL159" s="9">
        <v>6.439758307</v>
      </c>
      <c r="AM159" s="9">
        <v>3.0542895140000001</v>
      </c>
      <c r="AN159" s="9">
        <v>28.551346070000001</v>
      </c>
      <c r="AO159" s="7">
        <v>95.077085699999998</v>
      </c>
      <c r="AP159" s="7">
        <v>0.12744955000000002</v>
      </c>
      <c r="AQ159" s="7">
        <v>2.6297949500000013</v>
      </c>
      <c r="AR159" s="7">
        <v>0.1130718</v>
      </c>
      <c r="AS159" s="7">
        <v>3.2834999999999999E-4</v>
      </c>
      <c r="AT159" s="7">
        <v>0.11304195</v>
      </c>
      <c r="AU159" s="7">
        <v>1.157185E-2</v>
      </c>
      <c r="AV159" s="7">
        <v>0</v>
      </c>
      <c r="AW159" s="7">
        <v>0.70581320000000003</v>
      </c>
      <c r="AX159" s="7">
        <v>1.9691049999999998E-2</v>
      </c>
      <c r="AY159" s="7">
        <v>0.98593242755827715</v>
      </c>
      <c r="AZ159" s="5"/>
      <c r="BA159" s="2">
        <v>17.512</v>
      </c>
      <c r="BB159" s="2">
        <v>135.8175</v>
      </c>
      <c r="BC159" s="2">
        <v>3.0844999999999998</v>
      </c>
      <c r="BD159" s="2">
        <v>28.954499999999999</v>
      </c>
      <c r="BE159" s="2">
        <v>2688.6889999999999</v>
      </c>
      <c r="BF159" s="2">
        <v>19.899999999999999</v>
      </c>
      <c r="BG159" s="2">
        <v>5.4725000000000001</v>
      </c>
      <c r="BH159" s="2">
        <v>25.770499999999998</v>
      </c>
      <c r="BI159" s="2">
        <v>5.8704999999999998</v>
      </c>
      <c r="BJ159" s="2">
        <v>2.2885</v>
      </c>
      <c r="BK159" s="2">
        <v>3.7810000000000001</v>
      </c>
      <c r="BL159" s="2">
        <v>13.830500000000001</v>
      </c>
      <c r="BM159" s="2">
        <v>0</v>
      </c>
      <c r="BN159" s="2">
        <v>2.2885</v>
      </c>
      <c r="BO159" s="2">
        <v>3.383</v>
      </c>
      <c r="BP159" s="2">
        <v>7.4625000000000004</v>
      </c>
      <c r="BQ159" s="2">
        <v>1.99</v>
      </c>
      <c r="BR159" s="2">
        <v>3.0844999999999998</v>
      </c>
      <c r="BS159" s="2">
        <v>9.9500000000000005E-2</v>
      </c>
      <c r="BT159" s="2"/>
    </row>
    <row r="160" spans="1:72">
      <c r="A160" s="8">
        <v>157</v>
      </c>
      <c r="B160" s="8" t="s">
        <v>33</v>
      </c>
      <c r="C160" s="30" t="s">
        <v>70</v>
      </c>
      <c r="D160" s="26">
        <v>103</v>
      </c>
      <c r="E160" s="26" t="s">
        <v>127</v>
      </c>
      <c r="F160" s="9">
        <v>-33.53</v>
      </c>
      <c r="G160" s="9">
        <v>-4.78</v>
      </c>
      <c r="H160" s="9">
        <v>0.2</v>
      </c>
      <c r="I160" s="13">
        <v>0.73182297154899878</v>
      </c>
      <c r="J160" s="9">
        <v>-11.999607505035401</v>
      </c>
      <c r="K160" s="9">
        <v>0.2</v>
      </c>
      <c r="L160" s="8"/>
      <c r="M160" s="24">
        <v>0.29099999999999998</v>
      </c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7"/>
      <c r="AP160" s="7"/>
      <c r="AQ160" s="7"/>
      <c r="AR160" s="7"/>
      <c r="AS160" s="7"/>
      <c r="AT160" s="7"/>
      <c r="AU160" s="7"/>
      <c r="AV160" s="7"/>
      <c r="AW160" s="7"/>
      <c r="AX160" s="7"/>
      <c r="AY160" s="7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</row>
    <row r="161" spans="1:72">
      <c r="A161" s="8">
        <v>158</v>
      </c>
      <c r="B161" s="8" t="s">
        <v>33</v>
      </c>
      <c r="C161" s="30" t="s">
        <v>47</v>
      </c>
      <c r="D161" s="26">
        <v>105</v>
      </c>
      <c r="E161" s="26" t="s">
        <v>127</v>
      </c>
      <c r="F161" s="9"/>
      <c r="G161" s="9"/>
      <c r="H161" s="9"/>
      <c r="I161" s="9"/>
      <c r="J161" s="9"/>
      <c r="K161" s="9"/>
      <c r="L161" s="8"/>
      <c r="M161" s="24"/>
      <c r="N161" s="9">
        <v>4.4055034600000003</v>
      </c>
      <c r="O161" s="9">
        <v>8.4327544319999994</v>
      </c>
      <c r="P161" s="9">
        <v>0.96186348700000002</v>
      </c>
      <c r="Q161" s="9">
        <v>3.53085703</v>
      </c>
      <c r="R161" s="9">
        <v>0.79483282</v>
      </c>
      <c r="S161" s="9">
        <v>0.22997126100000001</v>
      </c>
      <c r="T161" s="9">
        <v>0.83222459999999998</v>
      </c>
      <c r="U161" s="9">
        <v>0.14077403599999999</v>
      </c>
      <c r="V161" s="9">
        <v>0.87733413100000002</v>
      </c>
      <c r="W161" s="9">
        <v>0.18552572000000001</v>
      </c>
      <c r="X161" s="9">
        <v>0.50579714399999998</v>
      </c>
      <c r="Y161" s="9">
        <v>7.7868540999999999E-2</v>
      </c>
      <c r="Z161" s="9">
        <v>0.45303500099999999</v>
      </c>
      <c r="AA161" s="9">
        <v>7.4074137999999998E-2</v>
      </c>
      <c r="AB161" s="9">
        <v>2927.0839099999998</v>
      </c>
      <c r="AC161" s="9">
        <v>1.7791327809999999</v>
      </c>
      <c r="AD161" s="9">
        <v>1.838646743</v>
      </c>
      <c r="AE161" s="9">
        <v>4.8745648529999999</v>
      </c>
      <c r="AF161" s="9">
        <v>0.80869286900000004</v>
      </c>
      <c r="AG161" s="9">
        <v>0.18075110599999999</v>
      </c>
      <c r="AH161" s="9">
        <v>0.74822138100000002</v>
      </c>
      <c r="AI161" s="9">
        <v>1.663171942</v>
      </c>
      <c r="AJ161" s="9">
        <v>21.322557270000001</v>
      </c>
      <c r="AK161" s="9">
        <v>1.2012142290000001</v>
      </c>
      <c r="AL161" s="9">
        <v>9.8671196709999993</v>
      </c>
      <c r="AM161" s="9">
        <v>2.7352488149999998</v>
      </c>
      <c r="AN161" s="9">
        <v>30.21210572</v>
      </c>
      <c r="AO161" s="7">
        <v>94.750198349999991</v>
      </c>
      <c r="AP161" s="7">
        <v>0.13160864999999999</v>
      </c>
      <c r="AQ161" s="7">
        <v>2.6153077499999999</v>
      </c>
      <c r="AR161" s="7">
        <v>0.16569735000000002</v>
      </c>
      <c r="AS161" s="7">
        <v>6.0396499999999997E-3</v>
      </c>
      <c r="AT161" s="7">
        <v>0.15705080000000002</v>
      </c>
      <c r="AU161" s="7">
        <v>6.5142649999999996E-2</v>
      </c>
      <c r="AV161" s="7">
        <v>0</v>
      </c>
      <c r="AW161" s="7">
        <v>0.70495750000000001</v>
      </c>
      <c r="AX161" s="7">
        <v>2.7402299999999997E-2</v>
      </c>
      <c r="AY161" s="7">
        <v>1.0180472003700198</v>
      </c>
      <c r="AZ161" s="5"/>
      <c r="BA161" s="2">
        <v>32.138500000000001</v>
      </c>
      <c r="BB161" s="2">
        <v>139.79750000000001</v>
      </c>
      <c r="BC161" s="2">
        <v>3.2835000000000001</v>
      </c>
      <c r="BD161" s="2">
        <v>28.059000000000001</v>
      </c>
      <c r="BE161" s="2">
        <v>2845.6005</v>
      </c>
      <c r="BF161" s="2">
        <v>20.099</v>
      </c>
      <c r="BG161" s="2">
        <v>9.7509999999999994</v>
      </c>
      <c r="BH161" s="2">
        <v>26.864999999999998</v>
      </c>
      <c r="BI161" s="2">
        <v>6.2685000000000004</v>
      </c>
      <c r="BJ161" s="2">
        <v>1.8905000000000001</v>
      </c>
      <c r="BK161" s="2">
        <v>2.3879999999999999</v>
      </c>
      <c r="BL161" s="2">
        <v>10.4475</v>
      </c>
      <c r="BM161" s="2">
        <v>0.59699999999999998</v>
      </c>
      <c r="BN161" s="2">
        <v>1.99</v>
      </c>
      <c r="BO161" s="2">
        <v>4.1790000000000003</v>
      </c>
      <c r="BP161" s="2">
        <v>5.4725000000000001</v>
      </c>
      <c r="BQ161" s="2">
        <v>1.2935000000000001</v>
      </c>
      <c r="BR161" s="2">
        <v>3.5819999999999999</v>
      </c>
      <c r="BS161" s="2">
        <v>0</v>
      </c>
      <c r="BT161" s="2"/>
    </row>
    <row r="162" spans="1:72">
      <c r="A162" s="8">
        <v>159</v>
      </c>
      <c r="B162" s="8" t="s">
        <v>33</v>
      </c>
      <c r="C162" s="30" t="s">
        <v>71</v>
      </c>
      <c r="D162" s="26">
        <v>106</v>
      </c>
      <c r="E162" s="26" t="s">
        <v>127</v>
      </c>
      <c r="F162" s="9">
        <v>-33.64</v>
      </c>
      <c r="G162" s="9">
        <v>-6.16</v>
      </c>
      <c r="H162" s="9">
        <v>0.2</v>
      </c>
      <c r="I162" s="13">
        <v>0.37904271703007214</v>
      </c>
      <c r="J162" s="9">
        <v>-12.941395830535889</v>
      </c>
      <c r="K162" s="9">
        <v>0.2</v>
      </c>
      <c r="L162" s="8"/>
      <c r="M162" s="24">
        <v>0.251</v>
      </c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7"/>
      <c r="AP162" s="7"/>
      <c r="AQ162" s="7"/>
      <c r="AR162" s="7"/>
      <c r="AS162" s="7"/>
      <c r="AT162" s="7"/>
      <c r="AU162" s="7"/>
      <c r="AV162" s="7"/>
      <c r="AW162" s="7"/>
      <c r="AX162" s="7"/>
      <c r="AY162" s="7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</row>
    <row r="163" spans="1:72">
      <c r="A163" s="8">
        <v>160</v>
      </c>
      <c r="B163" s="8" t="s">
        <v>33</v>
      </c>
      <c r="C163" s="30" t="s">
        <v>50</v>
      </c>
      <c r="D163" s="26">
        <v>113</v>
      </c>
      <c r="E163" s="26" t="s">
        <v>127</v>
      </c>
      <c r="F163" s="9">
        <v>-34.51</v>
      </c>
      <c r="G163" s="9">
        <v>-5.5151972702899981</v>
      </c>
      <c r="H163" s="9">
        <v>0.2</v>
      </c>
      <c r="I163" s="9">
        <v>0.19194093541306684</v>
      </c>
      <c r="J163" s="9">
        <v>-15.430428228464136</v>
      </c>
      <c r="K163" s="9">
        <v>0.2</v>
      </c>
      <c r="L163" s="9"/>
      <c r="M163" s="24">
        <v>0.41899999999999998</v>
      </c>
      <c r="N163" s="9">
        <v>2.9934502740000002</v>
      </c>
      <c r="O163" s="9">
        <v>5.7682326369999997</v>
      </c>
      <c r="P163" s="9">
        <v>0.64166115099999999</v>
      </c>
      <c r="Q163" s="9">
        <v>2.4589257999999998</v>
      </c>
      <c r="R163" s="9">
        <v>0.56906034000000005</v>
      </c>
      <c r="S163" s="9">
        <v>0.15002258299999999</v>
      </c>
      <c r="T163" s="9">
        <v>0.50083844099999997</v>
      </c>
      <c r="U163" s="9">
        <v>8.2261318E-2</v>
      </c>
      <c r="V163" s="9">
        <v>0.569764147</v>
      </c>
      <c r="W163" s="9">
        <v>0.119627369</v>
      </c>
      <c r="X163" s="9">
        <v>0.31443715900000002</v>
      </c>
      <c r="Y163" s="9">
        <v>4.6296164000000001E-2</v>
      </c>
      <c r="Z163" s="9">
        <v>0.28850031100000001</v>
      </c>
      <c r="AA163" s="9">
        <v>4.6149861E-2</v>
      </c>
      <c r="AB163" s="9">
        <v>1827.514991</v>
      </c>
      <c r="AC163" s="9">
        <v>1.1926545589999999</v>
      </c>
      <c r="AD163" s="9">
        <v>1.2840497850000001</v>
      </c>
      <c r="AE163" s="9">
        <v>3.1600011289999999</v>
      </c>
      <c r="AF163" s="9">
        <v>0.45886563600000002</v>
      </c>
      <c r="AG163" s="9">
        <v>0.121516521</v>
      </c>
      <c r="AH163" s="9">
        <v>0.50601653300000005</v>
      </c>
      <c r="AI163" s="9">
        <v>3.63202253</v>
      </c>
      <c r="AJ163" s="9">
        <v>16.04617416</v>
      </c>
      <c r="AK163" s="9">
        <v>0.66497192999999999</v>
      </c>
      <c r="AL163" s="9">
        <v>4.9403984149999998</v>
      </c>
      <c r="AM163" s="9">
        <v>3.3084868300000001</v>
      </c>
      <c r="AN163" s="9">
        <v>17.538749750000001</v>
      </c>
      <c r="AO163" s="7">
        <v>95.788112700000013</v>
      </c>
      <c r="AP163" s="7">
        <v>8.854505E-2</v>
      </c>
      <c r="AQ163" s="7">
        <v>1.9863184999999999</v>
      </c>
      <c r="AR163" s="7">
        <v>0.14149895000000001</v>
      </c>
      <c r="AS163" s="7">
        <v>1.1542E-3</v>
      </c>
      <c r="AT163" s="7">
        <v>0.11672344999999999</v>
      </c>
      <c r="AU163" s="7">
        <v>7.1261900000000003E-2</v>
      </c>
      <c r="AV163" s="7">
        <v>0</v>
      </c>
      <c r="AW163" s="7">
        <v>0.54564805000000005</v>
      </c>
      <c r="AX163" s="7">
        <v>1.7263250000000001E-2</v>
      </c>
      <c r="AY163" s="7">
        <v>1.0498338870431014</v>
      </c>
      <c r="AZ163" s="5"/>
      <c r="BA163" s="2">
        <v>40.795000000000002</v>
      </c>
      <c r="BB163" s="2">
        <v>93.828500000000005</v>
      </c>
      <c r="BC163" s="2">
        <v>3.383</v>
      </c>
      <c r="BD163" s="2">
        <v>27.163499999999999</v>
      </c>
      <c r="BE163" s="2">
        <v>1769.309</v>
      </c>
      <c r="BF163" s="2">
        <v>14.726000000000001</v>
      </c>
      <c r="BG163" s="2">
        <v>4.1790000000000003</v>
      </c>
      <c r="BH163" s="2">
        <v>14.6265</v>
      </c>
      <c r="BI163" s="2">
        <v>4.1790000000000003</v>
      </c>
      <c r="BJ163" s="2">
        <v>1.6915</v>
      </c>
      <c r="BK163" s="2">
        <v>3.2835000000000001</v>
      </c>
      <c r="BL163" s="2">
        <v>12.736000000000001</v>
      </c>
      <c r="BM163" s="2">
        <v>0</v>
      </c>
      <c r="BN163" s="2">
        <v>4.7759999999999998</v>
      </c>
      <c r="BO163" s="2">
        <v>5.8704999999999998</v>
      </c>
      <c r="BP163" s="2">
        <v>3.8805000000000001</v>
      </c>
      <c r="BQ163" s="2">
        <v>0.59699999999999998</v>
      </c>
      <c r="BR163" s="2">
        <v>2.1890000000000001</v>
      </c>
      <c r="BS163" s="2">
        <v>1.0945</v>
      </c>
      <c r="BT163" s="2"/>
    </row>
    <row r="164" spans="1:72">
      <c r="A164" s="8">
        <v>161</v>
      </c>
      <c r="B164" s="8" t="s">
        <v>33</v>
      </c>
      <c r="C164" s="30" t="s">
        <v>44</v>
      </c>
      <c r="D164" s="26">
        <v>120</v>
      </c>
      <c r="E164" s="26" t="s">
        <v>127</v>
      </c>
      <c r="F164" s="9">
        <v>-33</v>
      </c>
      <c r="G164" s="9">
        <v>-7.2454762475383037</v>
      </c>
      <c r="H164" s="9">
        <v>0.2</v>
      </c>
      <c r="I164" s="9">
        <v>0.75489496051341176</v>
      </c>
      <c r="J164" s="9">
        <v>-13.507550546080113</v>
      </c>
      <c r="K164" s="9">
        <v>0.2</v>
      </c>
      <c r="L164" s="9"/>
      <c r="M164" s="24">
        <v>0.20200000000000001</v>
      </c>
      <c r="N164" s="9">
        <v>2.9529331409999999</v>
      </c>
      <c r="O164" s="9">
        <v>5.494011414</v>
      </c>
      <c r="P164" s="9">
        <v>0.60980928599999995</v>
      </c>
      <c r="Q164" s="9">
        <v>2.1920233480000002</v>
      </c>
      <c r="R164" s="9">
        <v>0.44484033899999997</v>
      </c>
      <c r="S164" s="9">
        <v>0.14096175799999999</v>
      </c>
      <c r="T164" s="9">
        <v>0.46387632200000001</v>
      </c>
      <c r="U164" s="9">
        <v>7.7710362000000005E-2</v>
      </c>
      <c r="V164" s="9">
        <v>0.46704736699999999</v>
      </c>
      <c r="W164" s="9">
        <v>0.10338375499999999</v>
      </c>
      <c r="X164" s="9">
        <v>0.28260687600000001</v>
      </c>
      <c r="Y164" s="9">
        <v>4.0691322000000002E-2</v>
      </c>
      <c r="Z164" s="9">
        <v>0.26340094200000003</v>
      </c>
      <c r="AA164" s="9">
        <v>4.2066435999999999E-2</v>
      </c>
      <c r="AB164" s="9">
        <v>1742.034656</v>
      </c>
      <c r="AC164" s="9">
        <v>1.1464161310000001</v>
      </c>
      <c r="AD164" s="9">
        <v>1.241455448</v>
      </c>
      <c r="AE164" s="9">
        <v>2.8800830240000002</v>
      </c>
      <c r="AF164" s="9">
        <v>0.686209717</v>
      </c>
      <c r="AG164" s="9">
        <v>0.117306166</v>
      </c>
      <c r="AH164" s="9">
        <v>0.81063285200000001</v>
      </c>
      <c r="AI164" s="9">
        <v>1.985946929</v>
      </c>
      <c r="AJ164" s="9">
        <v>12.40999186</v>
      </c>
      <c r="AK164" s="9">
        <v>0.44728270999999997</v>
      </c>
      <c r="AL164" s="9">
        <v>66.476006729999995</v>
      </c>
      <c r="AM164" s="9">
        <v>1.420082434</v>
      </c>
      <c r="AN164" s="9">
        <v>28.057592660000001</v>
      </c>
      <c r="AO164" s="7">
        <v>96.480350999999999</v>
      </c>
      <c r="AP164" s="7">
        <v>8.4031999999999996E-2</v>
      </c>
      <c r="AQ164" s="7">
        <v>1.453794</v>
      </c>
      <c r="AR164" s="7">
        <v>0.215029</v>
      </c>
      <c r="AS164" s="7">
        <v>4.646E-3</v>
      </c>
      <c r="AT164" s="7">
        <v>0.198768</v>
      </c>
      <c r="AU164" s="7">
        <v>0.21179700000000001</v>
      </c>
      <c r="AV164" s="7">
        <v>2.9896000000000002E-2</v>
      </c>
      <c r="AW164" s="7">
        <v>0.39359699999999997</v>
      </c>
      <c r="AX164" s="7">
        <v>9.9990000000000009E-3</v>
      </c>
      <c r="AY164" s="7">
        <v>0.79281183932349408</v>
      </c>
      <c r="AZ164" s="5"/>
      <c r="BA164" s="2">
        <v>12.42857291</v>
      </c>
      <c r="BB164" s="2">
        <v>282.68881920000001</v>
      </c>
      <c r="BC164" s="2">
        <v>0</v>
      </c>
      <c r="BD164" s="2">
        <v>25.4419</v>
      </c>
      <c r="BE164" s="2">
        <v>1725.9485999999999</v>
      </c>
      <c r="BF164" s="2">
        <v>12.726000000000001</v>
      </c>
      <c r="BG164" s="2">
        <v>64.942999999999998</v>
      </c>
      <c r="BH164" s="2">
        <v>26.309934399999999</v>
      </c>
      <c r="BI164" s="2">
        <v>2.4643999999999999</v>
      </c>
      <c r="BJ164" s="2">
        <v>0</v>
      </c>
      <c r="BK164" s="2">
        <v>2.7875999999999999</v>
      </c>
      <c r="BL164" s="2">
        <v>25.654</v>
      </c>
      <c r="BM164" s="2">
        <v>3.0703999999999998</v>
      </c>
      <c r="BN164" s="2">
        <v>2.3431999999999999</v>
      </c>
      <c r="BO164" s="2">
        <v>2.5701429600000001</v>
      </c>
      <c r="BP164" s="2">
        <v>5.2519999999999998</v>
      </c>
      <c r="BQ164" s="2">
        <v>1.1211</v>
      </c>
      <c r="BR164" s="2">
        <v>1.0908</v>
      </c>
      <c r="BS164" s="2">
        <v>0.17169999999999999</v>
      </c>
      <c r="BT164" s="2"/>
    </row>
    <row r="165" spans="1:72">
      <c r="A165" s="8">
        <v>162</v>
      </c>
      <c r="B165" s="8" t="s">
        <v>33</v>
      </c>
      <c r="C165" s="30" t="s">
        <v>48</v>
      </c>
      <c r="D165" s="26">
        <v>120</v>
      </c>
      <c r="E165" s="26" t="s">
        <v>127</v>
      </c>
      <c r="F165" s="9"/>
      <c r="G165" s="9">
        <v>-7.2454762475383037</v>
      </c>
      <c r="H165" s="9">
        <v>0.2</v>
      </c>
      <c r="I165" s="9">
        <v>0.75489496051341176</v>
      </c>
      <c r="J165" s="9">
        <v>-13.507550546080113</v>
      </c>
      <c r="K165" s="9">
        <v>0.2</v>
      </c>
      <c r="L165" s="9"/>
      <c r="M165" s="24"/>
      <c r="N165" s="9">
        <v>3.1132458550000002</v>
      </c>
      <c r="O165" s="9">
        <v>5.90790346</v>
      </c>
      <c r="P165" s="9">
        <v>0.67293546500000001</v>
      </c>
      <c r="Q165" s="9">
        <v>2.5184867710000001</v>
      </c>
      <c r="R165" s="9">
        <v>0.55675193099999998</v>
      </c>
      <c r="S165" s="9">
        <v>0.14915745</v>
      </c>
      <c r="T165" s="9">
        <v>0.50506245500000002</v>
      </c>
      <c r="U165" s="9">
        <v>8.8150441999999996E-2</v>
      </c>
      <c r="V165" s="9">
        <v>0.55459397799999999</v>
      </c>
      <c r="W165" s="9">
        <v>0.116178147</v>
      </c>
      <c r="X165" s="9">
        <v>0.32752345399999999</v>
      </c>
      <c r="Y165" s="9">
        <v>4.9039383999999998E-2</v>
      </c>
      <c r="Z165" s="9">
        <v>0.306631455</v>
      </c>
      <c r="AA165" s="9">
        <v>4.8887320999999997E-2</v>
      </c>
      <c r="AB165" s="9">
        <v>2013.666866</v>
      </c>
      <c r="AC165" s="9">
        <v>1.249148873</v>
      </c>
      <c r="AD165" s="9">
        <v>1.354759925</v>
      </c>
      <c r="AE165" s="9">
        <v>3.1543034410000002</v>
      </c>
      <c r="AF165" s="9">
        <v>0.49341327299999999</v>
      </c>
      <c r="AG165" s="9">
        <v>0.12632842</v>
      </c>
      <c r="AH165" s="9">
        <v>0.53117328399999997</v>
      </c>
      <c r="AI165" s="9">
        <v>1.99630116</v>
      </c>
      <c r="AJ165" s="9">
        <v>16.488704340000002</v>
      </c>
      <c r="AK165" s="9">
        <v>0.65751285299999995</v>
      </c>
      <c r="AL165" s="9">
        <v>5.9393306939999997</v>
      </c>
      <c r="AM165" s="9">
        <v>2.284626067</v>
      </c>
      <c r="AN165" s="9">
        <v>18.34247307</v>
      </c>
      <c r="AO165" s="7">
        <v>95.387396349999989</v>
      </c>
      <c r="AP165" s="7">
        <v>8.8564950000000003E-2</v>
      </c>
      <c r="AQ165" s="7">
        <v>2.0055717500000001</v>
      </c>
      <c r="AR165" s="7">
        <v>0.17390609999999998</v>
      </c>
      <c r="AS165" s="7">
        <v>1.0348E-3</v>
      </c>
      <c r="AT165" s="7">
        <v>0.10828584999999999</v>
      </c>
      <c r="AU165" s="7">
        <v>4.7590849999999997E-2</v>
      </c>
      <c r="AV165" s="7">
        <v>0</v>
      </c>
      <c r="AW165" s="7">
        <v>0.55431450000000004</v>
      </c>
      <c r="AX165" s="7">
        <v>1.6517E-2</v>
      </c>
      <c r="AY165" s="7">
        <v>1.0806111042103457</v>
      </c>
      <c r="AZ165" s="5"/>
      <c r="BA165" s="2">
        <v>20.704447999999999</v>
      </c>
      <c r="BB165" s="2">
        <v>98.206500000000005</v>
      </c>
      <c r="BC165" s="2">
        <v>1.6915</v>
      </c>
      <c r="BD165" s="2">
        <v>24.974499999999999</v>
      </c>
      <c r="BE165" s="2">
        <v>1954.8765000000001</v>
      </c>
      <c r="BF165" s="2">
        <v>15.522</v>
      </c>
      <c r="BG165" s="2">
        <v>5.2735000000000003</v>
      </c>
      <c r="BH165" s="2">
        <v>16.119</v>
      </c>
      <c r="BI165" s="2">
        <v>4.6764999999999999</v>
      </c>
      <c r="BJ165" s="2">
        <v>1.99</v>
      </c>
      <c r="BK165" s="2">
        <v>2.0895000000000001</v>
      </c>
      <c r="BL165" s="2">
        <v>6.0694999999999997</v>
      </c>
      <c r="BM165" s="2">
        <v>9.9500000000000005E-2</v>
      </c>
      <c r="BN165" s="2">
        <v>2.0895000000000001</v>
      </c>
      <c r="BO165" s="2">
        <v>4.577</v>
      </c>
      <c r="BP165" s="2">
        <v>3.1840000000000002</v>
      </c>
      <c r="BQ165" s="2">
        <v>0.89549999999999996</v>
      </c>
      <c r="BR165" s="2">
        <v>2.6865000000000001</v>
      </c>
      <c r="BS165" s="2">
        <v>9.9500000000000005E-2</v>
      </c>
      <c r="BT165" s="2"/>
    </row>
    <row r="166" spans="1:72">
      <c r="A166" s="8">
        <v>163</v>
      </c>
      <c r="B166" s="8" t="s">
        <v>33</v>
      </c>
      <c r="C166" s="30" t="s">
        <v>72</v>
      </c>
      <c r="D166" s="26">
        <v>122</v>
      </c>
      <c r="E166" s="26" t="s">
        <v>127</v>
      </c>
      <c r="F166" s="9">
        <v>-33.81</v>
      </c>
      <c r="G166" s="9"/>
      <c r="H166" s="9"/>
      <c r="I166" s="9"/>
      <c r="J166" s="9"/>
      <c r="K166" s="9"/>
      <c r="L166" s="8"/>
      <c r="M166" s="24">
        <v>0.77100000000000002</v>
      </c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  <c r="AD166" s="9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7"/>
      <c r="AP166" s="7"/>
      <c r="AQ166" s="7"/>
      <c r="AR166" s="7"/>
      <c r="AS166" s="7"/>
      <c r="AT166" s="7"/>
      <c r="AU166" s="7"/>
      <c r="AV166" s="7"/>
      <c r="AW166" s="7"/>
      <c r="AX166" s="7"/>
      <c r="AY166" s="7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</row>
    <row r="167" spans="1:72">
      <c r="A167" s="8">
        <v>164</v>
      </c>
      <c r="B167" s="8" t="s">
        <v>33</v>
      </c>
      <c r="C167" s="30" t="s">
        <v>73</v>
      </c>
      <c r="D167" s="26">
        <v>133</v>
      </c>
      <c r="E167" s="26"/>
      <c r="F167" s="9">
        <v>-32.71</v>
      </c>
      <c r="G167" s="9">
        <v>-6.06</v>
      </c>
      <c r="H167" s="9">
        <v>0.5</v>
      </c>
      <c r="I167" s="13">
        <v>5.5637513171759759E-2</v>
      </c>
      <c r="J167" s="9">
        <v>-14.397948340606689</v>
      </c>
      <c r="K167" s="9">
        <v>0.2</v>
      </c>
      <c r="L167" s="8"/>
      <c r="M167" s="24">
        <v>0.14899999999999999</v>
      </c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  <c r="AD167" s="9"/>
      <c r="AE167" s="9"/>
      <c r="AF167" s="9"/>
      <c r="AG167" s="9"/>
      <c r="AH167" s="9"/>
      <c r="AI167" s="9"/>
      <c r="AJ167" s="9"/>
      <c r="AK167" s="9"/>
      <c r="AL167" s="9"/>
      <c r="AM167" s="9"/>
      <c r="AN167" s="9"/>
      <c r="AO167" s="7"/>
      <c r="AP167" s="7"/>
      <c r="AQ167" s="7"/>
      <c r="AR167" s="7"/>
      <c r="AS167" s="7"/>
      <c r="AT167" s="7"/>
      <c r="AU167" s="7"/>
      <c r="AV167" s="7"/>
      <c r="AW167" s="7"/>
      <c r="AX167" s="7"/>
      <c r="AY167" s="7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</row>
    <row r="168" spans="1:72">
      <c r="A168" s="8">
        <v>165</v>
      </c>
      <c r="B168" s="8" t="s">
        <v>33</v>
      </c>
      <c r="C168" s="30" t="s">
        <v>74</v>
      </c>
      <c r="D168" s="26">
        <v>135</v>
      </c>
      <c r="E168" s="26"/>
      <c r="F168" s="9">
        <v>-32.57</v>
      </c>
      <c r="G168" s="9">
        <v>-3.44</v>
      </c>
      <c r="H168" s="9">
        <v>0.2</v>
      </c>
      <c r="I168" s="13">
        <v>1.0848970576315149</v>
      </c>
      <c r="J168" s="9">
        <v>-14.177771034812928</v>
      </c>
      <c r="K168" s="9">
        <v>0.2</v>
      </c>
      <c r="L168" s="8"/>
      <c r="M168" s="24">
        <v>8.6599999999999996E-2</v>
      </c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7"/>
      <c r="AP168" s="7"/>
      <c r="AQ168" s="7"/>
      <c r="AR168" s="7"/>
      <c r="AS168" s="7"/>
      <c r="AT168" s="7"/>
      <c r="AU168" s="7"/>
      <c r="AV168" s="7"/>
      <c r="AW168" s="7"/>
      <c r="AX168" s="7"/>
      <c r="AY168" s="7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</row>
    <row r="169" spans="1:72">
      <c r="A169" s="8">
        <v>166</v>
      </c>
      <c r="B169" s="8" t="s">
        <v>33</v>
      </c>
      <c r="C169" s="30" t="s">
        <v>56</v>
      </c>
      <c r="D169" s="26">
        <v>136</v>
      </c>
      <c r="E169" s="26"/>
      <c r="F169" s="9">
        <v>-31.15</v>
      </c>
      <c r="G169" s="9"/>
      <c r="H169" s="9"/>
      <c r="I169" s="9"/>
      <c r="J169" s="9"/>
      <c r="K169" s="9"/>
      <c r="L169" s="8"/>
      <c r="M169" s="24">
        <v>0.13400000000000001</v>
      </c>
      <c r="N169" s="9">
        <v>0.38657803899999998</v>
      </c>
      <c r="O169" s="9">
        <v>0.72302994300000001</v>
      </c>
      <c r="P169" s="9">
        <v>8.2580239999999999E-2</v>
      </c>
      <c r="Q169" s="9">
        <v>0.28972155900000002</v>
      </c>
      <c r="R169" s="9">
        <v>6.9421731E-2</v>
      </c>
      <c r="S169" s="9">
        <v>1.3509535E-2</v>
      </c>
      <c r="T169" s="9">
        <v>5.1950982E-2</v>
      </c>
      <c r="U169" s="9">
        <v>1.0891101E-2</v>
      </c>
      <c r="V169" s="9">
        <v>6.2716906000000003E-2</v>
      </c>
      <c r="W169" s="9">
        <v>1.3952444E-2</v>
      </c>
      <c r="X169" s="9">
        <v>3.23641E-2</v>
      </c>
      <c r="Y169" s="9">
        <v>6.1675879999999999E-3</v>
      </c>
      <c r="Z169" s="9">
        <v>4.2167843000000003E-2</v>
      </c>
      <c r="AA169" s="9">
        <v>4.1917100000000004E-3</v>
      </c>
      <c r="AB169" s="9">
        <v>748.32155369999998</v>
      </c>
      <c r="AC169" s="9">
        <v>0.18791329800000001</v>
      </c>
      <c r="AD169" s="9">
        <v>0.263168077</v>
      </c>
      <c r="AE169" s="9">
        <v>0.36518019600000001</v>
      </c>
      <c r="AF169" s="9">
        <v>0.110531316</v>
      </c>
      <c r="AG169" s="9">
        <v>3.8042680000000002E-2</v>
      </c>
      <c r="AH169" s="9">
        <v>0.12044753800000001</v>
      </c>
      <c r="AI169" s="9">
        <v>1.359984815</v>
      </c>
      <c r="AJ169" s="9">
        <v>5.2662788190000001</v>
      </c>
      <c r="AK169" s="9">
        <v>0.209441404</v>
      </c>
      <c r="AL169" s="9">
        <v>7.8212691769999996</v>
      </c>
      <c r="AM169" s="9">
        <v>0.64261961400000001</v>
      </c>
      <c r="AN169" s="9">
        <v>5.0384840540000004</v>
      </c>
      <c r="AO169" s="7">
        <v>98.646195000000006</v>
      </c>
      <c r="AP169" s="7">
        <v>1.7371999999999999E-2</v>
      </c>
      <c r="AQ169" s="7">
        <v>0.60771700000000006</v>
      </c>
      <c r="AR169" s="7">
        <v>8.7364999999999998E-2</v>
      </c>
      <c r="AS169" s="7">
        <v>1.3129999999999999E-3</v>
      </c>
      <c r="AT169" s="7">
        <v>3.5552E-2</v>
      </c>
      <c r="AU169" s="7">
        <v>3.8178000000000004E-2</v>
      </c>
      <c r="AV169" s="7">
        <v>2.7573E-2</v>
      </c>
      <c r="AW169" s="7">
        <v>0.16614500000000001</v>
      </c>
      <c r="AX169" s="7">
        <v>7.3730000000000002E-3</v>
      </c>
      <c r="AY169" s="7">
        <v>0.28048420431047066</v>
      </c>
      <c r="AZ169" s="5"/>
      <c r="BA169" s="2">
        <v>4.3177021959999999</v>
      </c>
      <c r="BB169" s="2">
        <v>73.999871999999996</v>
      </c>
      <c r="BC169" s="2">
        <v>0</v>
      </c>
      <c r="BD169" s="2">
        <v>9.0799000000000003</v>
      </c>
      <c r="BE169" s="2">
        <v>733.06809999999996</v>
      </c>
      <c r="BF169" s="2">
        <v>5.3125999999999998</v>
      </c>
      <c r="BG169" s="2">
        <v>6.9790999999999999</v>
      </c>
      <c r="BH169" s="2">
        <v>3.7076897999999998</v>
      </c>
      <c r="BI169" s="2">
        <v>0</v>
      </c>
      <c r="BJ169" s="2">
        <v>0</v>
      </c>
      <c r="BK169" s="2">
        <v>1.0706</v>
      </c>
      <c r="BL169" s="2">
        <v>9.6051000000000002</v>
      </c>
      <c r="BM169" s="2">
        <v>2.4542999999999999</v>
      </c>
      <c r="BN169" s="2">
        <v>1.5857000000000001</v>
      </c>
      <c r="BO169" s="2">
        <v>0.30672487999999998</v>
      </c>
      <c r="BP169" s="2">
        <v>0</v>
      </c>
      <c r="BQ169" s="2">
        <v>0.63629999999999998</v>
      </c>
      <c r="BR169" s="2">
        <v>0</v>
      </c>
      <c r="BS169" s="2">
        <v>7.0699999999999999E-2</v>
      </c>
      <c r="BT169" s="2"/>
    </row>
    <row r="170" spans="1:72">
      <c r="A170" s="8">
        <v>167</v>
      </c>
      <c r="B170" s="8" t="s">
        <v>33</v>
      </c>
      <c r="C170" s="30" t="s">
        <v>75</v>
      </c>
      <c r="D170" s="26">
        <v>151</v>
      </c>
      <c r="E170" s="26"/>
      <c r="F170" s="9">
        <v>-31.8</v>
      </c>
      <c r="G170" s="9"/>
      <c r="H170" s="9"/>
      <c r="I170" s="9"/>
      <c r="J170" s="9"/>
      <c r="K170" s="9"/>
      <c r="L170" s="8"/>
      <c r="M170" s="24">
        <v>0.38500000000000001</v>
      </c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7"/>
      <c r="AP170" s="7"/>
      <c r="AQ170" s="7"/>
      <c r="AR170" s="7"/>
      <c r="AS170" s="7"/>
      <c r="AT170" s="7"/>
      <c r="AU170" s="7"/>
      <c r="AV170" s="7"/>
      <c r="AW170" s="7"/>
      <c r="AX170" s="7"/>
      <c r="AY170" s="7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</row>
    <row r="171" spans="1:72">
      <c r="A171" s="8">
        <v>168</v>
      </c>
      <c r="B171" s="8" t="s">
        <v>33</v>
      </c>
      <c r="C171" s="30" t="s">
        <v>55</v>
      </c>
      <c r="D171" s="26">
        <v>153</v>
      </c>
      <c r="E171" s="26"/>
      <c r="F171" s="9"/>
      <c r="G171" s="9"/>
      <c r="H171" s="9"/>
      <c r="I171" s="9"/>
      <c r="J171" s="9"/>
      <c r="K171" s="9"/>
      <c r="L171" s="8"/>
      <c r="M171" s="24"/>
      <c r="N171" s="9">
        <v>7.5383272549999996</v>
      </c>
      <c r="O171" s="9">
        <v>13.59416347</v>
      </c>
      <c r="P171" s="9">
        <v>1.52921127</v>
      </c>
      <c r="Q171" s="9">
        <v>5.8628994470000002</v>
      </c>
      <c r="R171" s="9">
        <v>1.2561522629999999</v>
      </c>
      <c r="S171" s="9">
        <v>0.343394117</v>
      </c>
      <c r="T171" s="9">
        <v>1.078170281</v>
      </c>
      <c r="U171" s="9">
        <v>0.153911143</v>
      </c>
      <c r="V171" s="9">
        <v>0.90449040999999997</v>
      </c>
      <c r="W171" s="9">
        <v>0.18969440900000001</v>
      </c>
      <c r="X171" s="9">
        <v>0.504668695</v>
      </c>
      <c r="Y171" s="9">
        <v>7.3093486999999999E-2</v>
      </c>
      <c r="Z171" s="9">
        <v>0.46189944999999999</v>
      </c>
      <c r="AA171" s="9">
        <v>6.7594703000000006E-2</v>
      </c>
      <c r="AB171" s="9">
        <v>3338.3856000000001</v>
      </c>
      <c r="AC171" s="9">
        <v>1.601250689</v>
      </c>
      <c r="AD171" s="9">
        <v>1.8893671489999999</v>
      </c>
      <c r="AE171" s="9">
        <v>5.122653261</v>
      </c>
      <c r="AF171" s="9">
        <v>0.71268674499999995</v>
      </c>
      <c r="AG171" s="9">
        <v>0.16725195000000001</v>
      </c>
      <c r="AH171" s="9">
        <v>0.69138756599999995</v>
      </c>
      <c r="AI171" s="9">
        <v>0.84417881699999997</v>
      </c>
      <c r="AJ171" s="9">
        <v>28.628214320000001</v>
      </c>
      <c r="AK171" s="9">
        <v>0.92835271500000005</v>
      </c>
      <c r="AL171" s="9">
        <v>6.0314926379999996</v>
      </c>
      <c r="AM171" s="9">
        <v>2.4632954229999999</v>
      </c>
      <c r="AN171" s="9">
        <v>26.022644710000002</v>
      </c>
      <c r="AO171" s="7">
        <v>94.669255100000001</v>
      </c>
      <c r="AP171" s="7">
        <v>0.1373299</v>
      </c>
      <c r="AQ171" s="7">
        <v>3.1283894500000007</v>
      </c>
      <c r="AR171" s="7">
        <v>9.0037549999999994E-2</v>
      </c>
      <c r="AS171" s="7">
        <v>7.2634999999999996E-4</v>
      </c>
      <c r="AT171" s="7">
        <v>0.1421656</v>
      </c>
      <c r="AU171" s="7">
        <v>1.4328000000000001E-3</v>
      </c>
      <c r="AV171" s="7">
        <v>0</v>
      </c>
      <c r="AW171" s="7">
        <v>0.84590920000000003</v>
      </c>
      <c r="AX171" s="7">
        <v>1.2855399999999999E-2</v>
      </c>
      <c r="AY171" s="7">
        <v>0.95517065715744875</v>
      </c>
      <c r="AZ171" s="5"/>
      <c r="BA171" s="2">
        <v>0.28864000000000001</v>
      </c>
      <c r="BB171" s="2">
        <v>165.17</v>
      </c>
      <c r="BC171" s="2">
        <v>1.7909999999999999</v>
      </c>
      <c r="BD171" s="2">
        <v>34.725499999999997</v>
      </c>
      <c r="BE171" s="2">
        <v>3224.4965000000002</v>
      </c>
      <c r="BF171" s="2">
        <v>25.87</v>
      </c>
      <c r="BG171" s="2">
        <v>4.9749999999999996</v>
      </c>
      <c r="BH171" s="2">
        <v>22.984500000000001</v>
      </c>
      <c r="BI171" s="2">
        <v>6.4675000000000002</v>
      </c>
      <c r="BJ171" s="2">
        <v>2.4874999999999998</v>
      </c>
      <c r="BK171" s="2">
        <v>3.0844999999999998</v>
      </c>
      <c r="BL171" s="2">
        <v>5.2735000000000003</v>
      </c>
      <c r="BM171" s="2">
        <v>0</v>
      </c>
      <c r="BN171" s="2">
        <v>1.6915</v>
      </c>
      <c r="BO171" s="2">
        <v>10.4475</v>
      </c>
      <c r="BP171" s="2">
        <v>12.736000000000001</v>
      </c>
      <c r="BQ171" s="2">
        <v>2.0895000000000001</v>
      </c>
      <c r="BR171" s="2">
        <v>7.3630000000000004</v>
      </c>
      <c r="BS171" s="2">
        <v>0</v>
      </c>
      <c r="BT171" s="2"/>
    </row>
    <row r="172" spans="1:72">
      <c r="A172" s="8">
        <v>169</v>
      </c>
      <c r="B172" s="8" t="s">
        <v>33</v>
      </c>
      <c r="C172" s="30" t="s">
        <v>49</v>
      </c>
      <c r="D172" s="26">
        <v>154</v>
      </c>
      <c r="E172" s="26"/>
      <c r="F172" s="9">
        <v>-30.34</v>
      </c>
      <c r="G172" s="9"/>
      <c r="H172" s="9"/>
      <c r="I172" s="9"/>
      <c r="J172" s="9"/>
      <c r="K172" s="9"/>
      <c r="L172" s="8"/>
      <c r="M172" s="24">
        <v>0.224</v>
      </c>
      <c r="N172" s="9">
        <v>8.5411194179999992</v>
      </c>
      <c r="O172" s="9">
        <v>15.13572987</v>
      </c>
      <c r="P172" s="9">
        <v>1.6776429420000001</v>
      </c>
      <c r="Q172" s="9">
        <v>6.2371095439999999</v>
      </c>
      <c r="R172" s="9">
        <v>1.173604418</v>
      </c>
      <c r="S172" s="9">
        <v>0.322135703</v>
      </c>
      <c r="T172" s="9">
        <v>0.92895718900000002</v>
      </c>
      <c r="U172" s="9">
        <v>0.123997498</v>
      </c>
      <c r="V172" s="9">
        <v>0.64303494800000005</v>
      </c>
      <c r="W172" s="9">
        <v>0.13437154100000001</v>
      </c>
      <c r="X172" s="9">
        <v>0.377762655</v>
      </c>
      <c r="Y172" s="9">
        <v>6.1278249999999999E-2</v>
      </c>
      <c r="Z172" s="9">
        <v>0.401399169</v>
      </c>
      <c r="AA172" s="9">
        <v>6.0383744000000003E-2</v>
      </c>
      <c r="AB172" s="9">
        <v>3388.3230600000002</v>
      </c>
      <c r="AC172" s="9">
        <v>1.51710751</v>
      </c>
      <c r="AD172" s="9">
        <v>1.8145734899999999</v>
      </c>
      <c r="AE172" s="9">
        <v>4.1794040739999998</v>
      </c>
      <c r="AF172" s="9">
        <v>0.61340057800000003</v>
      </c>
      <c r="AG172" s="9">
        <v>0.16632608199999999</v>
      </c>
      <c r="AH172" s="9">
        <v>0.64582162499999995</v>
      </c>
      <c r="AI172" s="9">
        <v>0.72647869899999995</v>
      </c>
      <c r="AJ172" s="9">
        <v>29.209542549999998</v>
      </c>
      <c r="AK172" s="9">
        <v>0.87031010600000003</v>
      </c>
      <c r="AL172" s="9">
        <v>4.9237629030000001</v>
      </c>
      <c r="AM172" s="9">
        <v>2.91470473</v>
      </c>
      <c r="AN172" s="9">
        <v>24.00953329</v>
      </c>
      <c r="AO172" s="7">
        <v>94.471966000000009</v>
      </c>
      <c r="AP172" s="7">
        <v>0.131603</v>
      </c>
      <c r="AQ172" s="7">
        <v>3.1681680000000001</v>
      </c>
      <c r="AR172" s="7">
        <v>0.15301499999999998</v>
      </c>
      <c r="AS172" s="7">
        <v>1.01E-3</v>
      </c>
      <c r="AT172" s="7">
        <v>0.12726000000000001</v>
      </c>
      <c r="AU172" s="7">
        <v>8.6859999999999993E-3</v>
      </c>
      <c r="AV172" s="7">
        <v>3.0603000000000002E-2</v>
      </c>
      <c r="AW172" s="7">
        <v>0.86930700000000005</v>
      </c>
      <c r="AX172" s="7">
        <v>8.6859999999999993E-3</v>
      </c>
      <c r="AY172" s="7">
        <v>0.74906367041190403</v>
      </c>
      <c r="AZ172" s="5"/>
      <c r="BA172" s="2">
        <v>6.8140212849999999</v>
      </c>
      <c r="BB172" s="2">
        <v>175.81045760000001</v>
      </c>
      <c r="BC172" s="2">
        <v>0.80358225999999999</v>
      </c>
      <c r="BD172" s="2">
        <v>37.6629</v>
      </c>
      <c r="BE172" s="2">
        <v>3328.5257000000001</v>
      </c>
      <c r="BF172" s="2">
        <v>30.310099999999998</v>
      </c>
      <c r="BG172" s="2">
        <v>3.8481000000000001</v>
      </c>
      <c r="BH172" s="2">
        <v>21.607243100000002</v>
      </c>
      <c r="BI172" s="2">
        <v>3.5148000000000001</v>
      </c>
      <c r="BJ172" s="2">
        <v>3.0300000000000001E-2</v>
      </c>
      <c r="BK172" s="2">
        <v>4.242</v>
      </c>
      <c r="BL172" s="2">
        <v>3.8380000000000001</v>
      </c>
      <c r="BM172" s="2">
        <v>0.86860000000000004</v>
      </c>
      <c r="BN172" s="2">
        <v>2.2624</v>
      </c>
      <c r="BO172" s="2">
        <v>9.7517358400000003</v>
      </c>
      <c r="BP172" s="2">
        <v>14.655099999999999</v>
      </c>
      <c r="BQ172" s="2">
        <v>1.2625</v>
      </c>
      <c r="BR172" s="2">
        <v>5.0197000000000003</v>
      </c>
      <c r="BS172" s="2">
        <v>0.79790000000000005</v>
      </c>
      <c r="BT172" s="2"/>
    </row>
    <row r="173" spans="1:72">
      <c r="A173" s="8">
        <v>170</v>
      </c>
      <c r="B173" s="8" t="s">
        <v>33</v>
      </c>
      <c r="C173" s="30" t="s">
        <v>41</v>
      </c>
      <c r="D173" s="26">
        <v>164</v>
      </c>
      <c r="E173" s="26"/>
      <c r="F173" s="9">
        <v>-30.83</v>
      </c>
      <c r="G173" s="9">
        <v>-4.12</v>
      </c>
      <c r="H173" s="9">
        <v>0.5</v>
      </c>
      <c r="I173" s="13">
        <v>4.9504950495049493E-2</v>
      </c>
      <c r="J173" s="9">
        <v>-12.896971872901918</v>
      </c>
      <c r="K173" s="9">
        <v>0.2</v>
      </c>
      <c r="L173" s="8"/>
      <c r="M173" s="24">
        <v>0.17199999999999999</v>
      </c>
      <c r="N173" s="9">
        <v>6.2954882669999996</v>
      </c>
      <c r="O173" s="9">
        <v>10.94237678</v>
      </c>
      <c r="P173" s="9">
        <v>1.2297736930000001</v>
      </c>
      <c r="Q173" s="9">
        <v>4.6202739729999998</v>
      </c>
      <c r="R173" s="9">
        <v>0.87093964899999998</v>
      </c>
      <c r="S173" s="9">
        <v>0.25634066599999999</v>
      </c>
      <c r="T173" s="9">
        <v>0.76260188600000001</v>
      </c>
      <c r="U173" s="9">
        <v>0.109480378</v>
      </c>
      <c r="V173" s="9">
        <v>0.60988586899999997</v>
      </c>
      <c r="W173" s="9">
        <v>0.132475863</v>
      </c>
      <c r="X173" s="9">
        <v>0.39209212900000001</v>
      </c>
      <c r="Y173" s="9">
        <v>6.4797486000000001E-2</v>
      </c>
      <c r="Z173" s="9">
        <v>0.39617468900000002</v>
      </c>
      <c r="AA173" s="9">
        <v>6.5280336999999994E-2</v>
      </c>
      <c r="AB173" s="9">
        <v>1743.7484159999999</v>
      </c>
      <c r="AC173" s="9">
        <v>0.97039678299999999</v>
      </c>
      <c r="AD173" s="9">
        <v>1.6828735100000001</v>
      </c>
      <c r="AE173" s="9">
        <v>4.2348208850000004</v>
      </c>
      <c r="AF173" s="9">
        <v>0.60912332300000005</v>
      </c>
      <c r="AG173" s="9">
        <v>0.13926783300000001</v>
      </c>
      <c r="AH173" s="9">
        <v>0.44927244599999999</v>
      </c>
      <c r="AI173" s="9">
        <v>1.4648925100000001</v>
      </c>
      <c r="AJ173" s="9">
        <v>21.06697509</v>
      </c>
      <c r="AK173" s="9">
        <v>0.701618089</v>
      </c>
      <c r="AL173" s="9">
        <v>3.9086587439999998</v>
      </c>
      <c r="AM173" s="9">
        <v>1.8125605520000001</v>
      </c>
      <c r="AN173" s="9">
        <v>24.794581319999999</v>
      </c>
      <c r="AO173" s="7">
        <v>95.739717999999996</v>
      </c>
      <c r="AP173" s="7">
        <v>0.132714</v>
      </c>
      <c r="AQ173" s="7">
        <v>2.137867</v>
      </c>
      <c r="AR173" s="7">
        <v>0.42702800000000002</v>
      </c>
      <c r="AS173" s="7">
        <v>5.1510000000000002E-3</v>
      </c>
      <c r="AT173" s="7">
        <v>0.145541</v>
      </c>
      <c r="AU173" s="7">
        <v>1.5654999999999999E-2</v>
      </c>
      <c r="AV173" s="7">
        <v>3.3633000000000003E-2</v>
      </c>
      <c r="AW173" s="7">
        <v>0.60084899999999997</v>
      </c>
      <c r="AX173" s="7">
        <v>1.0706E-2</v>
      </c>
      <c r="AY173" s="7">
        <v>0.715746421268046</v>
      </c>
      <c r="AZ173" s="5"/>
      <c r="BA173" s="2">
        <v>28.089382000000001</v>
      </c>
      <c r="BB173" s="2">
        <v>179.52337919999999</v>
      </c>
      <c r="BC173" s="2">
        <v>0</v>
      </c>
      <c r="BD173" s="2">
        <v>26.3812</v>
      </c>
      <c r="BE173" s="2">
        <v>1700.6582000000001</v>
      </c>
      <c r="BF173" s="2">
        <v>20.917100000000001</v>
      </c>
      <c r="BG173" s="2">
        <v>3.9087000000000001</v>
      </c>
      <c r="BH173" s="2">
        <v>23.073561099999999</v>
      </c>
      <c r="BI173" s="2">
        <v>4.1006</v>
      </c>
      <c r="BJ173" s="2">
        <v>0.74739999999999995</v>
      </c>
      <c r="BK173" s="2">
        <v>4.0198</v>
      </c>
      <c r="BL173" s="2">
        <v>7.1406999999999998</v>
      </c>
      <c r="BM173" s="2">
        <v>1.9897</v>
      </c>
      <c r="BN173" s="2">
        <v>1.6362000000000001</v>
      </c>
      <c r="BO173" s="2">
        <v>6.1873811999999999</v>
      </c>
      <c r="BP173" s="2">
        <v>9.4939999999999998</v>
      </c>
      <c r="BQ173" s="2">
        <v>1.01</v>
      </c>
      <c r="BR173" s="2">
        <v>3.6764000000000001</v>
      </c>
      <c r="BS173" s="2">
        <v>1.0504</v>
      </c>
      <c r="BT173" s="2"/>
    </row>
    <row r="174" spans="1:72">
      <c r="A174" s="8">
        <v>171</v>
      </c>
      <c r="B174" s="8" t="s">
        <v>33</v>
      </c>
      <c r="C174" s="30" t="s">
        <v>43</v>
      </c>
      <c r="D174" s="26">
        <v>195</v>
      </c>
      <c r="E174" s="26"/>
      <c r="F174" s="9">
        <v>-31.58</v>
      </c>
      <c r="G174" s="9">
        <v>-3.2792018824422238</v>
      </c>
      <c r="H174" s="9">
        <v>0.2</v>
      </c>
      <c r="I174" s="9">
        <v>0.16657567832625042</v>
      </c>
      <c r="J174" s="9">
        <v>-14.027410707795363</v>
      </c>
      <c r="K174" s="9">
        <v>0.2</v>
      </c>
      <c r="L174" s="9"/>
      <c r="M174" s="24">
        <v>0.247</v>
      </c>
      <c r="N174" s="9">
        <v>6.9577819390000002</v>
      </c>
      <c r="O174" s="9">
        <v>12.25538339</v>
      </c>
      <c r="P174" s="9">
        <v>1.4061592469999999</v>
      </c>
      <c r="Q174" s="9">
        <v>5.1479932890000004</v>
      </c>
      <c r="R174" s="9">
        <v>1.028787117</v>
      </c>
      <c r="S174" s="9">
        <v>0.30098435000000001</v>
      </c>
      <c r="T174" s="9">
        <v>0.942735298</v>
      </c>
      <c r="U174" s="9">
        <v>0.14898494900000001</v>
      </c>
      <c r="V174" s="9">
        <v>0.79039070199999995</v>
      </c>
      <c r="W174" s="9">
        <v>0.16878675300000001</v>
      </c>
      <c r="X174" s="9">
        <v>0.49658340400000001</v>
      </c>
      <c r="Y174" s="9">
        <v>7.7741874000000002E-2</v>
      </c>
      <c r="Z174" s="9">
        <v>0.47335762199999998</v>
      </c>
      <c r="AA174" s="9">
        <v>7.5657216999999999E-2</v>
      </c>
      <c r="AB174" s="9">
        <v>2067.3318220000001</v>
      </c>
      <c r="AC174" s="9">
        <v>1.140966887</v>
      </c>
      <c r="AD174" s="9">
        <v>1.994330476</v>
      </c>
      <c r="AE174" s="9">
        <v>5.2154380380000003</v>
      </c>
      <c r="AF174" s="9">
        <v>0.70943365599999997</v>
      </c>
      <c r="AG174" s="9">
        <v>0.149220404</v>
      </c>
      <c r="AH174" s="9">
        <v>0.50114902500000003</v>
      </c>
      <c r="AI174" s="9">
        <v>0.73853714100000001</v>
      </c>
      <c r="AJ174" s="9">
        <v>25.367030029999999</v>
      </c>
      <c r="AK174" s="9">
        <v>0.81728551000000005</v>
      </c>
      <c r="AL174" s="9">
        <v>4.4264574919999999</v>
      </c>
      <c r="AM174" s="9">
        <v>2.2445741739999998</v>
      </c>
      <c r="AN174" s="9">
        <v>27.710360900000001</v>
      </c>
      <c r="AO174" s="7">
        <v>94.280356499999996</v>
      </c>
      <c r="AP174" s="7">
        <v>0.17034749999999999</v>
      </c>
      <c r="AQ174" s="7">
        <v>2.7087764999999999</v>
      </c>
      <c r="AR174" s="7">
        <v>0.42290399999999995</v>
      </c>
      <c r="AS174" s="7">
        <v>2.7134999999999998E-3</v>
      </c>
      <c r="AT174" s="7">
        <v>0.20853749999999996</v>
      </c>
      <c r="AU174" s="7">
        <v>2.4019499999999999E-2</v>
      </c>
      <c r="AV174" s="7">
        <v>3.4069499999999996E-2</v>
      </c>
      <c r="AW174" s="7">
        <v>0.7415894999999999</v>
      </c>
      <c r="AX174" s="7">
        <v>1.19595E-2</v>
      </c>
      <c r="AY174" s="7">
        <v>0.9316770186338752</v>
      </c>
      <c r="AZ174" s="5"/>
      <c r="BA174" s="2">
        <v>22.193692030000001</v>
      </c>
      <c r="BB174" s="2">
        <v>250.75537919999999</v>
      </c>
      <c r="BC174" s="2">
        <v>0.23650262999999999</v>
      </c>
      <c r="BD174" s="2">
        <v>29.597249999999999</v>
      </c>
      <c r="BE174" s="2">
        <v>2024.60265</v>
      </c>
      <c r="BF174" s="2">
        <v>26.602350000000001</v>
      </c>
      <c r="BG174" s="2">
        <v>4.0400999999999998</v>
      </c>
      <c r="BH174" s="2">
        <v>26.252640150000001</v>
      </c>
      <c r="BI174" s="2">
        <v>4.8943500000000002</v>
      </c>
      <c r="BJ174" s="2">
        <v>0.6633</v>
      </c>
      <c r="BK174" s="2">
        <v>4.2008999999999999</v>
      </c>
      <c r="BL174" s="2">
        <v>11.32635</v>
      </c>
      <c r="BM174" s="2">
        <v>3.3265500000000001</v>
      </c>
      <c r="BN174" s="2">
        <v>0.56279999999999997</v>
      </c>
      <c r="BO174" s="2">
        <v>8.0932328400000006</v>
      </c>
      <c r="BP174" s="2">
        <v>10.1907</v>
      </c>
      <c r="BQ174" s="2">
        <v>1.67835</v>
      </c>
      <c r="BR174" s="2">
        <v>6.3214499999999996</v>
      </c>
      <c r="BS174" s="2">
        <v>0.78390000000000004</v>
      </c>
      <c r="BT174" s="2"/>
    </row>
    <row r="175" spans="1:72">
      <c r="A175" s="8">
        <v>172</v>
      </c>
      <c r="B175" s="8" t="s">
        <v>33</v>
      </c>
      <c r="C175" s="30" t="s">
        <v>42</v>
      </c>
      <c r="D175" s="26">
        <v>195</v>
      </c>
      <c r="E175" s="26"/>
      <c r="F175" s="9"/>
      <c r="G175" s="9">
        <v>-3.2792018824422238</v>
      </c>
      <c r="H175" s="9">
        <v>0.2</v>
      </c>
      <c r="I175" s="9">
        <v>0.16657567832625042</v>
      </c>
      <c r="J175" s="9">
        <v>-14.027410707795363</v>
      </c>
      <c r="K175" s="9">
        <v>0.2</v>
      </c>
      <c r="L175" s="9"/>
      <c r="M175" s="24"/>
      <c r="N175" s="9">
        <v>7.6218139310000002</v>
      </c>
      <c r="O175" s="9">
        <v>13.373956059999999</v>
      </c>
      <c r="P175" s="9">
        <v>1.521203028</v>
      </c>
      <c r="Q175" s="9">
        <v>5.7421659639999998</v>
      </c>
      <c r="R175" s="9">
        <v>1.181270641</v>
      </c>
      <c r="S175" s="9">
        <v>0.38503848000000002</v>
      </c>
      <c r="T175" s="9">
        <v>1.0307367380000001</v>
      </c>
      <c r="U175" s="9">
        <v>0.16206263400000001</v>
      </c>
      <c r="V175" s="9">
        <v>0.93123256099999996</v>
      </c>
      <c r="W175" s="9">
        <v>0.19961986900000001</v>
      </c>
      <c r="X175" s="9">
        <v>0.55582809399999999</v>
      </c>
      <c r="Y175" s="9">
        <v>8.1941920000000001E-2</v>
      </c>
      <c r="Z175" s="9">
        <v>0.49984861600000002</v>
      </c>
      <c r="AA175" s="9">
        <v>8.3571792000000006E-2</v>
      </c>
      <c r="AB175" s="9">
        <v>2247.6955290000001</v>
      </c>
      <c r="AC175" s="9">
        <v>1.291157211</v>
      </c>
      <c r="AD175" s="9">
        <v>1.92003469</v>
      </c>
      <c r="AE175" s="9">
        <v>5.6704000800000003</v>
      </c>
      <c r="AF175" s="9">
        <v>0.72981629199999998</v>
      </c>
      <c r="AG175" s="9">
        <v>0.163270731</v>
      </c>
      <c r="AH175" s="9">
        <v>0.53234916600000004</v>
      </c>
      <c r="AI175" s="9">
        <v>0.96265815600000004</v>
      </c>
      <c r="AJ175" s="9">
        <v>28.141033780000001</v>
      </c>
      <c r="AK175" s="9">
        <v>0.89378151699999997</v>
      </c>
      <c r="AL175" s="9">
        <v>5.2793337259999999</v>
      </c>
      <c r="AM175" s="9">
        <v>2.3471806110000002</v>
      </c>
      <c r="AN175" s="9">
        <v>29.157789820000001</v>
      </c>
      <c r="AO175" s="7">
        <v>93.948904950000014</v>
      </c>
      <c r="AP175" s="7">
        <v>0.17067235</v>
      </c>
      <c r="AQ175" s="7">
        <v>2.992482400000001</v>
      </c>
      <c r="AR175" s="7">
        <v>0.42199939999999997</v>
      </c>
      <c r="AS175" s="7">
        <v>4.1690500000000005E-3</v>
      </c>
      <c r="AT175" s="7">
        <v>0.26800324999999997</v>
      </c>
      <c r="AU175" s="7">
        <v>1.6755800000000001E-2</v>
      </c>
      <c r="AV175" s="7">
        <v>0</v>
      </c>
      <c r="AW175" s="7">
        <v>0.80004964999999995</v>
      </c>
      <c r="AX175" s="7">
        <v>2.669585E-2</v>
      </c>
      <c r="AY175" s="7">
        <v>1.0137769690667546</v>
      </c>
      <c r="AZ175" s="5"/>
      <c r="BA175" s="2">
        <v>15.278736</v>
      </c>
      <c r="BB175" s="2">
        <v>240.989</v>
      </c>
      <c r="BC175" s="2">
        <v>1.7909999999999999</v>
      </c>
      <c r="BD175" s="2">
        <v>33.332500000000003</v>
      </c>
      <c r="BE175" s="2">
        <v>2180.0450000000001</v>
      </c>
      <c r="BF175" s="2">
        <v>26.765499999999999</v>
      </c>
      <c r="BG175" s="2">
        <v>4.2785000000000002</v>
      </c>
      <c r="BH175" s="2">
        <v>26.3675</v>
      </c>
      <c r="BI175" s="2">
        <v>6.0694999999999997</v>
      </c>
      <c r="BJ175" s="2">
        <v>2.5870000000000002</v>
      </c>
      <c r="BK175" s="2">
        <v>3.1840000000000002</v>
      </c>
      <c r="BL175" s="2">
        <v>11.8405</v>
      </c>
      <c r="BM175" s="2">
        <v>0.69650000000000001</v>
      </c>
      <c r="BN175" s="2">
        <v>1.8905000000000001</v>
      </c>
      <c r="BO175" s="2">
        <v>7.96</v>
      </c>
      <c r="BP175" s="2">
        <v>9.9499999999999993</v>
      </c>
      <c r="BQ175" s="2">
        <v>1.0945</v>
      </c>
      <c r="BR175" s="2">
        <v>5.4725000000000001</v>
      </c>
      <c r="BS175" s="2">
        <v>0</v>
      </c>
      <c r="BT175" s="2"/>
    </row>
    <row r="176" spans="1:72">
      <c r="A176" s="8">
        <v>173</v>
      </c>
      <c r="B176" s="8" t="s">
        <v>33</v>
      </c>
      <c r="C176" s="30" t="s">
        <v>76</v>
      </c>
      <c r="D176" s="26">
        <v>217</v>
      </c>
      <c r="E176" s="26"/>
      <c r="F176" s="9">
        <v>-30.14</v>
      </c>
      <c r="G176" s="9">
        <v>-2.72</v>
      </c>
      <c r="H176" s="9">
        <v>0.2</v>
      </c>
      <c r="I176" s="13">
        <v>2.7581664910432035</v>
      </c>
      <c r="J176" s="9">
        <v>-12.443292086410523</v>
      </c>
      <c r="K176" s="9">
        <v>0.2</v>
      </c>
      <c r="L176" s="9"/>
      <c r="M176" s="24">
        <v>0.21199999999999999</v>
      </c>
      <c r="N176" s="9">
        <v>0.90246301595260681</v>
      </c>
      <c r="O176" s="9">
        <v>1.6370525187898211</v>
      </c>
      <c r="P176" s="9">
        <v>0.16896811778926876</v>
      </c>
      <c r="Q176" s="9">
        <v>0.7226747086411982</v>
      </c>
      <c r="R176" s="9">
        <v>0.16934065603187934</v>
      </c>
      <c r="S176" s="9">
        <v>5.3366663802504662E-2</v>
      </c>
      <c r="T176" s="9">
        <v>0.18469296979243183</v>
      </c>
      <c r="U176" s="9">
        <v>3.2104997129856649E-2</v>
      </c>
      <c r="V176" s="9">
        <v>0.20289186426850847</v>
      </c>
      <c r="W176" s="9">
        <v>5.2896383737799306E-2</v>
      </c>
      <c r="X176" s="9">
        <v>0.13604561704830492</v>
      </c>
      <c r="Y176" s="9">
        <v>2.7281904286200798E-2</v>
      </c>
      <c r="Z176" s="9">
        <v>0.17192230166700309</v>
      </c>
      <c r="AA176" s="9">
        <v>2.8024986836023696E-2</v>
      </c>
      <c r="AB176" s="9">
        <v>305.31756228789033</v>
      </c>
      <c r="AC176" s="9">
        <v>0.23028945727645964</v>
      </c>
      <c r="AD176" s="9">
        <v>5.205018547188584E-3</v>
      </c>
      <c r="AE176" s="9">
        <v>1.3396482897607618</v>
      </c>
      <c r="AF176" s="9">
        <v>0.11745128186102949</v>
      </c>
      <c r="AG176" s="9">
        <v>2.5019097230102958E-2</v>
      </c>
      <c r="AH176" s="9">
        <v>7.6901757655186434E-2</v>
      </c>
      <c r="AI176" s="9">
        <v>4.0007142695308637</v>
      </c>
      <c r="AJ176" s="9">
        <v>3.808215140331936</v>
      </c>
      <c r="AK176" s="9">
        <v>0.17751378479608951</v>
      </c>
      <c r="AL176" s="9">
        <v>0.46938801972420929</v>
      </c>
      <c r="AM176" s="9">
        <v>1.6516472804896005</v>
      </c>
      <c r="AN176" s="9">
        <v>4.0133808133187108</v>
      </c>
      <c r="AO176" s="7">
        <v>96.515968000000015</v>
      </c>
      <c r="AP176" s="7">
        <v>1.6748000000000002E-2</v>
      </c>
      <c r="AQ176" s="7">
        <v>0.69302800000000009</v>
      </c>
      <c r="AR176" s="7">
        <v>1.680418</v>
      </c>
      <c r="AS176" s="7">
        <v>5.3530000000000008E-2</v>
      </c>
      <c r="AT176" s="7">
        <v>0.61681399999999997</v>
      </c>
      <c r="AU176" s="7">
        <v>2.5652000000000001E-2</v>
      </c>
      <c r="AV176" s="7">
        <v>5.4802000000000003E-2</v>
      </c>
      <c r="AW176" s="7">
        <v>0.11289</v>
      </c>
      <c r="AX176" s="7">
        <v>4.8760000000000001E-3</v>
      </c>
      <c r="AY176" s="7"/>
      <c r="AZ176" s="3"/>
      <c r="BA176" s="25">
        <v>45.410400000000003</v>
      </c>
      <c r="BB176" s="25">
        <v>24.313856000000001</v>
      </c>
      <c r="BC176" s="25">
        <v>2.0905913599999999</v>
      </c>
      <c r="BD176" s="25">
        <v>11.925000000000001</v>
      </c>
      <c r="BE176" s="25">
        <v>303.03280000000001</v>
      </c>
      <c r="BF176" s="25">
        <v>3.4132000000000002</v>
      </c>
      <c r="BG176" s="25">
        <v>1.2296</v>
      </c>
      <c r="BH176" s="25">
        <v>0.49464899999999995</v>
      </c>
      <c r="BI176" s="25">
        <v>1.3674000000000002</v>
      </c>
      <c r="BJ176" s="25">
        <v>0</v>
      </c>
      <c r="BK176" s="25">
        <v>0.14840000000000003</v>
      </c>
      <c r="BL176" s="25">
        <v>35.849200000000003</v>
      </c>
      <c r="BM176" s="25">
        <v>0.83740000000000003</v>
      </c>
      <c r="BN176" s="25">
        <v>5.5331999999999999</v>
      </c>
      <c r="BO176" s="25">
        <v>0</v>
      </c>
      <c r="BP176" s="25">
        <v>6.7309999999999999</v>
      </c>
      <c r="BQ176" s="25">
        <v>0.71020000000000005</v>
      </c>
      <c r="BR176" s="25">
        <v>2.9044000000000003</v>
      </c>
      <c r="BS176" s="25">
        <v>0</v>
      </c>
      <c r="BT176" s="25"/>
    </row>
    <row r="177" spans="1:72">
      <c r="A177" s="8">
        <v>174</v>
      </c>
      <c r="B177" s="8" t="s">
        <v>33</v>
      </c>
      <c r="C177" s="30" t="s">
        <v>37</v>
      </c>
      <c r="D177" s="26">
        <v>223</v>
      </c>
      <c r="E177" s="26"/>
      <c r="F177" s="9">
        <v>-30.63</v>
      </c>
      <c r="G177" s="9">
        <v>-3.7710141571226554</v>
      </c>
      <c r="H177" s="9">
        <v>0.2</v>
      </c>
      <c r="I177" s="9">
        <v>7.451501148033449</v>
      </c>
      <c r="J177" s="9">
        <v>-14.618895256098648</v>
      </c>
      <c r="K177" s="9">
        <v>0.2</v>
      </c>
      <c r="L177" s="9"/>
      <c r="M177" s="24">
        <v>0.29599999999999999</v>
      </c>
      <c r="N177" s="9">
        <v>1.6600423070000001</v>
      </c>
      <c r="O177" s="9">
        <v>3.1070587120000002</v>
      </c>
      <c r="P177" s="9">
        <v>0.354017833</v>
      </c>
      <c r="Q177" s="9">
        <v>1.419921829</v>
      </c>
      <c r="R177" s="9">
        <v>0.341642169</v>
      </c>
      <c r="S177" s="9">
        <v>0.12174528499999999</v>
      </c>
      <c r="T177" s="9">
        <v>0.40255727699999999</v>
      </c>
      <c r="U177" s="9">
        <v>7.5609490000000001E-2</v>
      </c>
      <c r="V177" s="9">
        <v>0.49348078400000001</v>
      </c>
      <c r="W177" s="9">
        <v>0.10096199</v>
      </c>
      <c r="X177" s="9">
        <v>0.27662630199999999</v>
      </c>
      <c r="Y177" s="9">
        <v>4.1492932000000003E-2</v>
      </c>
      <c r="Z177" s="9">
        <v>0.24612598099999999</v>
      </c>
      <c r="AA177" s="9">
        <v>3.5498926E-2</v>
      </c>
      <c r="AB177" s="9">
        <v>235.85367249999999</v>
      </c>
      <c r="AC177" s="9">
        <v>0.45057912</v>
      </c>
      <c r="AD177" s="9">
        <v>0.64863043499999995</v>
      </c>
      <c r="AE177" s="9">
        <v>3.35897946</v>
      </c>
      <c r="AF177" s="9">
        <v>0.25751417599999998</v>
      </c>
      <c r="AG177" s="9">
        <v>5.6229593000000001E-2</v>
      </c>
      <c r="AH177" s="9">
        <v>0.133073313</v>
      </c>
      <c r="AI177" s="9">
        <v>1.209162426</v>
      </c>
      <c r="AJ177" s="9">
        <v>3.1728969490000001</v>
      </c>
      <c r="AK177" s="9">
        <v>0.158222683</v>
      </c>
      <c r="AL177" s="9">
        <v>1.49627004</v>
      </c>
      <c r="AM177" s="9">
        <v>2.2247444359999999</v>
      </c>
      <c r="AN177" s="9">
        <v>9.9556450909999992</v>
      </c>
      <c r="AO177" s="7">
        <v>89.02624800000001</v>
      </c>
      <c r="AP177" s="7">
        <v>5.1914000000000002E-2</v>
      </c>
      <c r="AQ177" s="7">
        <v>0.94475399999999998</v>
      </c>
      <c r="AR177" s="7">
        <v>3.9575840000000002</v>
      </c>
      <c r="AS177" s="7">
        <v>0.209171</v>
      </c>
      <c r="AT177" s="7">
        <v>1.73821</v>
      </c>
      <c r="AU177" s="7">
        <v>7.9891000000000004E-2</v>
      </c>
      <c r="AV177" s="7">
        <v>2.4947E-2</v>
      </c>
      <c r="AW177" s="7">
        <v>9.0293999999999999E-2</v>
      </c>
      <c r="AX177" s="7">
        <v>1.0403000000000001E-2</v>
      </c>
      <c r="AY177" s="7">
        <v>3.9263208919061299</v>
      </c>
      <c r="AZ177" s="5"/>
      <c r="BA177" s="2">
        <v>29.155518699999998</v>
      </c>
      <c r="BB177" s="2">
        <v>56.924569599999998</v>
      </c>
      <c r="BC177" s="2">
        <v>0.46404045999999999</v>
      </c>
      <c r="BD177" s="2">
        <v>12.4533</v>
      </c>
      <c r="BE177" s="2">
        <v>236.744</v>
      </c>
      <c r="BF177" s="2">
        <v>2.6663999999999999</v>
      </c>
      <c r="BG177" s="2">
        <v>1.5351999999999999</v>
      </c>
      <c r="BH177" s="2">
        <v>8.6512761999999999</v>
      </c>
      <c r="BI177" s="2">
        <v>3.2017000000000002</v>
      </c>
      <c r="BJ177" s="2">
        <v>0</v>
      </c>
      <c r="BK177" s="2">
        <v>1.5553999999999999</v>
      </c>
      <c r="BL177" s="2">
        <v>2.6158999999999999</v>
      </c>
      <c r="BM177" s="2">
        <v>4.2925000000000004</v>
      </c>
      <c r="BN177" s="2">
        <v>0.69689999999999996</v>
      </c>
      <c r="BO177" s="2">
        <v>0.81440743999999998</v>
      </c>
      <c r="BP177" s="2">
        <v>2.6562999999999999</v>
      </c>
      <c r="BQ177" s="2">
        <v>1.0302</v>
      </c>
      <c r="BR177" s="2">
        <v>3.9188000000000001</v>
      </c>
      <c r="BS177" s="2">
        <v>0</v>
      </c>
      <c r="BT177" s="2"/>
    </row>
    <row r="178" spans="1:72">
      <c r="A178" s="8">
        <v>175</v>
      </c>
      <c r="B178" s="8" t="s">
        <v>33</v>
      </c>
      <c r="C178" s="30" t="s">
        <v>34</v>
      </c>
      <c r="D178" s="26">
        <v>239</v>
      </c>
      <c r="E178" s="26"/>
      <c r="F178" s="9">
        <v>-30.5</v>
      </c>
      <c r="G178" s="9">
        <v>-4.1192467304108975</v>
      </c>
      <c r="H178" s="9">
        <v>0.2</v>
      </c>
      <c r="I178" s="9">
        <v>10.410516975668987</v>
      </c>
      <c r="J178" s="9">
        <v>-14.769845747974207</v>
      </c>
      <c r="K178" s="9">
        <v>0.2</v>
      </c>
      <c r="L178" s="9"/>
      <c r="M178" s="24">
        <v>0.26400000000000001</v>
      </c>
      <c r="N178" s="9">
        <v>0.92586673399999997</v>
      </c>
      <c r="O178" s="9">
        <v>1.8044096279999999</v>
      </c>
      <c r="P178" s="9">
        <v>0.22554042599999999</v>
      </c>
      <c r="Q178" s="9">
        <v>0.91930141300000001</v>
      </c>
      <c r="R178" s="9">
        <v>0.226963778</v>
      </c>
      <c r="S178" s="9">
        <v>0.10014736</v>
      </c>
      <c r="T178" s="9">
        <v>0.32452102799999999</v>
      </c>
      <c r="U178" s="9">
        <v>5.428185E-2</v>
      </c>
      <c r="V178" s="9">
        <v>0.34030801199999999</v>
      </c>
      <c r="W178" s="9">
        <v>7.2455719000000002E-2</v>
      </c>
      <c r="X178" s="9">
        <v>0.21546795099999999</v>
      </c>
      <c r="Y178" s="9">
        <v>3.0655491E-2</v>
      </c>
      <c r="Z178" s="9">
        <v>0.18980464899999999</v>
      </c>
      <c r="AA178" s="9">
        <v>3.3188288000000003E-2</v>
      </c>
      <c r="AB178" s="9">
        <v>30.784117630000001</v>
      </c>
      <c r="AC178" s="9">
        <v>0.225631577</v>
      </c>
      <c r="AD178" s="9">
        <v>0.35482479300000003</v>
      </c>
      <c r="AE178" s="9">
        <v>3.016702429</v>
      </c>
      <c r="AF178" s="9">
        <v>0.10486367100000001</v>
      </c>
      <c r="AG178" s="9">
        <v>2.9226814E-2</v>
      </c>
      <c r="AH178" s="9">
        <v>5.8356046000000002E-2</v>
      </c>
      <c r="AI178" s="9">
        <v>3.8099149849999998</v>
      </c>
      <c r="AJ178" s="9">
        <v>0.49082226800000001</v>
      </c>
      <c r="AK178" s="9">
        <v>8.0466294999999993E-2</v>
      </c>
      <c r="AL178" s="9">
        <v>1.6095216459999999</v>
      </c>
      <c r="AM178" s="9">
        <v>0.70082805599999998</v>
      </c>
      <c r="AN178" s="9">
        <v>4.8330402790000004</v>
      </c>
      <c r="AO178" s="7">
        <v>84.618893999999997</v>
      </c>
      <c r="AP178" s="7">
        <v>2.0400000000000001E-2</v>
      </c>
      <c r="AQ178" s="7">
        <v>0.52254599999999995</v>
      </c>
      <c r="AR178" s="7">
        <v>7.4083619999999994</v>
      </c>
      <c r="AS178" s="7">
        <v>0.27315600000000001</v>
      </c>
      <c r="AT178" s="7">
        <v>1.843242</v>
      </c>
      <c r="AU178" s="7">
        <v>4.3043999999999999E-2</v>
      </c>
      <c r="AV178" s="7">
        <v>4.3962000000000001E-2</v>
      </c>
      <c r="AW178" s="7">
        <v>1.3464E-2</v>
      </c>
      <c r="AX178" s="7">
        <v>1.0098000000000001E-2</v>
      </c>
      <c r="AY178" s="7">
        <v>5.1088777219430321</v>
      </c>
      <c r="AZ178" s="5"/>
      <c r="BA178" s="2">
        <v>79.837509299999994</v>
      </c>
      <c r="BB178" s="2">
        <v>26.696908799999999</v>
      </c>
      <c r="BC178" s="2">
        <v>0</v>
      </c>
      <c r="BD178" s="2">
        <v>6.1403999999999996</v>
      </c>
      <c r="BE178" s="2">
        <v>29.916599999999999</v>
      </c>
      <c r="BF178" s="2">
        <v>0</v>
      </c>
      <c r="BG178" s="2">
        <v>1.6728000000000001</v>
      </c>
      <c r="BH178" s="2">
        <v>3.7972866000000001</v>
      </c>
      <c r="BI178" s="2">
        <v>3.5903999999999998</v>
      </c>
      <c r="BJ178" s="2">
        <v>0</v>
      </c>
      <c r="BK178" s="2">
        <v>0.39779999999999999</v>
      </c>
      <c r="BL178" s="2">
        <v>7.548</v>
      </c>
      <c r="BM178" s="2">
        <v>7.4766000000000004</v>
      </c>
      <c r="BN178" s="2">
        <v>3.5190000000000001</v>
      </c>
      <c r="BO178" s="2">
        <v>2.9801217599999998</v>
      </c>
      <c r="BP178" s="2">
        <v>5.6406000000000001</v>
      </c>
      <c r="BQ178" s="2">
        <v>0.85680000000000001</v>
      </c>
      <c r="BR178" s="2">
        <v>3.2334000000000001</v>
      </c>
      <c r="BS178" s="2">
        <v>0</v>
      </c>
      <c r="BT178" s="2"/>
    </row>
    <row r="179" spans="1:72">
      <c r="A179" s="8">
        <v>176</v>
      </c>
      <c r="B179" s="8" t="s">
        <v>33</v>
      </c>
      <c r="C179" s="30" t="s">
        <v>36</v>
      </c>
      <c r="D179" s="26">
        <v>251</v>
      </c>
      <c r="E179" s="26"/>
      <c r="F179" s="9">
        <v>-30.61</v>
      </c>
      <c r="G179" s="9">
        <v>-6.07</v>
      </c>
      <c r="H179" s="9">
        <v>0.2</v>
      </c>
      <c r="I179" s="13">
        <v>1.3535251979389218</v>
      </c>
      <c r="J179" s="9">
        <v>-12.529917903518678</v>
      </c>
      <c r="K179" s="9">
        <v>0.2</v>
      </c>
      <c r="L179" s="9"/>
      <c r="M179" s="24">
        <v>0.33600000000000002</v>
      </c>
      <c r="N179" s="9">
        <v>1.760485351</v>
      </c>
      <c r="O179" s="9">
        <v>2.3956304400000001</v>
      </c>
      <c r="P179" s="9">
        <v>0.30069749200000001</v>
      </c>
      <c r="Q179" s="9">
        <v>1.101407477</v>
      </c>
      <c r="R179" s="9">
        <v>0.26608085500000001</v>
      </c>
      <c r="S179" s="9">
        <v>0.10232271</v>
      </c>
      <c r="T179" s="9">
        <v>0.32227800899999998</v>
      </c>
      <c r="U179" s="9">
        <v>5.4376491999999998E-2</v>
      </c>
      <c r="V179" s="9">
        <v>0.31699733899999999</v>
      </c>
      <c r="W179" s="9">
        <v>7.2539195000000001E-2</v>
      </c>
      <c r="X179" s="9">
        <v>0.20660645899999999</v>
      </c>
      <c r="Y179" s="9">
        <v>3.0043397999999999E-2</v>
      </c>
      <c r="Z179" s="9">
        <v>0.17707624499999999</v>
      </c>
      <c r="AA179" s="9">
        <v>2.7307769999999999E-2</v>
      </c>
      <c r="AB179" s="9">
        <v>52.545467909999999</v>
      </c>
      <c r="AC179" s="9">
        <v>0.304173631</v>
      </c>
      <c r="AD179" s="9">
        <v>0.47651534699999998</v>
      </c>
      <c r="AE179" s="9">
        <v>2.6147324759999999</v>
      </c>
      <c r="AF179" s="9">
        <v>0.14836085700000001</v>
      </c>
      <c r="AG179" s="9">
        <v>3.9347891000000003E-2</v>
      </c>
      <c r="AH179" s="9">
        <v>8.2947338999999995E-2</v>
      </c>
      <c r="AI179" s="9">
        <v>7.8674514850000001</v>
      </c>
      <c r="AJ179" s="9">
        <v>0.63069646499999998</v>
      </c>
      <c r="AK179" s="9">
        <v>9.9497769E-2</v>
      </c>
      <c r="AL179" s="9">
        <v>1.993288881</v>
      </c>
      <c r="AM179" s="9">
        <v>0.45087902600000002</v>
      </c>
      <c r="AN179" s="9">
        <v>6.4982344970000003</v>
      </c>
      <c r="AO179" s="7">
        <v>92.068055999999999</v>
      </c>
      <c r="AP179" s="7">
        <v>2.8865999999999999E-2</v>
      </c>
      <c r="AQ179" s="7">
        <v>0.510714</v>
      </c>
      <c r="AR179" s="7">
        <v>5.0584860000000003</v>
      </c>
      <c r="AS179" s="7">
        <v>3.3149999999999999E-2</v>
      </c>
      <c r="AT179" s="7">
        <v>0.26244599999999996</v>
      </c>
      <c r="AU179" s="7">
        <v>2.6315999999999999E-2</v>
      </c>
      <c r="AV179" s="7">
        <v>3.4680000000000002E-2</v>
      </c>
      <c r="AW179" s="7">
        <v>1.8155999999999999E-2</v>
      </c>
      <c r="AX179" s="7">
        <v>1.1322E-2</v>
      </c>
      <c r="AY179" s="7">
        <v>1.9727571629877154</v>
      </c>
      <c r="AZ179" s="5"/>
      <c r="BA179" s="2">
        <v>102.2112498</v>
      </c>
      <c r="BB179" s="2">
        <v>31.741747199999999</v>
      </c>
      <c r="BC179" s="2">
        <v>0</v>
      </c>
      <c r="BD179" s="2">
        <v>4.4063999999999997</v>
      </c>
      <c r="BE179" s="2">
        <v>52.988999999999997</v>
      </c>
      <c r="BF179" s="2">
        <v>0</v>
      </c>
      <c r="BG179" s="2">
        <v>1.5708</v>
      </c>
      <c r="BH179" s="2">
        <v>5.3310095999999998</v>
      </c>
      <c r="BI179" s="2">
        <v>2.2338</v>
      </c>
      <c r="BJ179" s="2">
        <v>0</v>
      </c>
      <c r="BK179" s="2">
        <v>0.54059999999999997</v>
      </c>
      <c r="BL179" s="2">
        <v>55.885800000000003</v>
      </c>
      <c r="BM179" s="2">
        <v>3.9882</v>
      </c>
      <c r="BN179" s="2">
        <v>8.0478000000000005</v>
      </c>
      <c r="BO179" s="2">
        <v>2.9160331199999998</v>
      </c>
      <c r="BP179" s="2">
        <v>1.3056000000000001</v>
      </c>
      <c r="BQ179" s="2">
        <v>0.22439999999999999</v>
      </c>
      <c r="BR179" s="2">
        <v>1.4076</v>
      </c>
      <c r="BS179" s="2">
        <v>0</v>
      </c>
      <c r="BT179" s="2"/>
    </row>
    <row r="180" spans="1:72" s="36" customFormat="1">
      <c r="B180" s="36" t="s">
        <v>252</v>
      </c>
      <c r="C180" s="37"/>
      <c r="D180" s="38"/>
      <c r="E180" s="38"/>
      <c r="F180" s="39"/>
      <c r="J180" s="39"/>
      <c r="K180" s="39"/>
      <c r="AO180" s="40"/>
      <c r="AP180" s="40"/>
      <c r="AQ180" s="40"/>
      <c r="AR180" s="40"/>
      <c r="AS180" s="40"/>
      <c r="AT180" s="40"/>
      <c r="AU180" s="40"/>
      <c r="AV180" s="40"/>
      <c r="AW180" s="40"/>
      <c r="AX180" s="40"/>
      <c r="AY180" s="40"/>
      <c r="AZ180" s="40"/>
      <c r="BA180" s="39"/>
      <c r="BB180" s="39"/>
      <c r="BC180" s="39"/>
      <c r="BD180" s="39"/>
      <c r="BE180" s="39"/>
      <c r="BF180" s="39"/>
      <c r="BG180" s="39"/>
      <c r="BH180" s="39"/>
      <c r="BI180" s="39"/>
      <c r="BJ180" s="39"/>
      <c r="BK180" s="39"/>
      <c r="BL180" s="39"/>
      <c r="BM180" s="39"/>
      <c r="BN180" s="39"/>
      <c r="BO180" s="39"/>
      <c r="BP180" s="39"/>
      <c r="BQ180" s="39"/>
      <c r="BR180" s="39"/>
      <c r="BS180" s="39"/>
      <c r="BT180" s="39"/>
    </row>
    <row r="181" spans="1:72">
      <c r="AR181" s="6"/>
      <c r="AS181" s="6"/>
      <c r="AT181" s="6"/>
      <c r="AU181" s="6"/>
      <c r="AV181" s="6"/>
      <c r="AW181" s="6"/>
      <c r="AX181" s="6"/>
    </row>
  </sheetData>
  <sortState ref="A4:BT179">
    <sortCondition ref="A4:A179"/>
  </sortState>
  <mergeCells count="2">
    <mergeCell ref="N2:AN2"/>
    <mergeCell ref="AO2:BS2"/>
  </mergeCells>
  <phoneticPr fontId="18" type="noConversion"/>
  <conditionalFormatting sqref="C1:C1048576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13C and geochem for 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 Knoll</dc:creator>
  <cp:lastModifiedBy>Andy Knoll</cp:lastModifiedBy>
  <cp:lastPrinted>2023-04-27T21:10:15Z</cp:lastPrinted>
  <dcterms:created xsi:type="dcterms:W3CDTF">2021-10-27T19:32:47Z</dcterms:created>
  <dcterms:modified xsi:type="dcterms:W3CDTF">2024-09-12T17:06:12Z</dcterms:modified>
</cp:coreProperties>
</file>